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24" windowWidth="23016" windowHeight="9456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Y$1:$BA$72</definedName>
  </definedNames>
  <calcPr calcId="125725"/>
</workbook>
</file>

<file path=xl/calcChain.xml><?xml version="1.0" encoding="utf-8"?>
<calcChain xmlns="http://schemas.openxmlformats.org/spreadsheetml/2006/main">
  <c r="AO72" i="1"/>
  <c r="AN72"/>
  <c r="AM72"/>
  <c r="AL72"/>
  <c r="AK72"/>
  <c r="AJ72"/>
  <c r="AX72" s="1"/>
  <c r="AO71"/>
  <c r="AN71"/>
  <c r="AM71"/>
  <c r="AL71"/>
  <c r="AK71"/>
  <c r="AJ71"/>
  <c r="AX71" s="1"/>
  <c r="AO70"/>
  <c r="AN70"/>
  <c r="AM70"/>
  <c r="AL70"/>
  <c r="AK70"/>
  <c r="AJ70"/>
  <c r="AX70" s="1"/>
  <c r="AO69"/>
  <c r="AN69"/>
  <c r="AM69"/>
  <c r="AL69"/>
  <c r="AK69"/>
  <c r="AJ69"/>
  <c r="AX69" s="1"/>
  <c r="AO68"/>
  <c r="AN68"/>
  <c r="AM68"/>
  <c r="AL68"/>
  <c r="AK68"/>
  <c r="AJ68"/>
  <c r="AX68" s="1"/>
  <c r="AO67"/>
  <c r="AN67"/>
  <c r="AM67"/>
  <c r="AL67"/>
  <c r="AK67"/>
  <c r="AJ67"/>
  <c r="AX67" s="1"/>
  <c r="AO66"/>
  <c r="AN66"/>
  <c r="AM66"/>
  <c r="AL66"/>
  <c r="AK66"/>
  <c r="AJ66"/>
  <c r="AX66" s="1"/>
  <c r="AO65"/>
  <c r="AN65"/>
  <c r="AM65"/>
  <c r="AL65"/>
  <c r="AK65"/>
  <c r="AJ65"/>
  <c r="AX65" s="1"/>
  <c r="AO64"/>
  <c r="AN64"/>
  <c r="AM64"/>
  <c r="AL64"/>
  <c r="AK64"/>
  <c r="AJ64"/>
  <c r="AX64" s="1"/>
  <c r="AO63"/>
  <c r="AN63"/>
  <c r="AM63"/>
  <c r="AL63"/>
  <c r="AK63"/>
  <c r="AJ63"/>
  <c r="AX63" s="1"/>
  <c r="AO62"/>
  <c r="AN62"/>
  <c r="AM62"/>
  <c r="AL62"/>
  <c r="AK62"/>
  <c r="AJ62"/>
  <c r="AX62" s="1"/>
  <c r="AO61"/>
  <c r="AN61"/>
  <c r="AM61"/>
  <c r="AL61"/>
  <c r="AK61"/>
  <c r="AJ61"/>
  <c r="AX61" s="1"/>
  <c r="AO60"/>
  <c r="AN60"/>
  <c r="AM60"/>
  <c r="AL60"/>
  <c r="AK60"/>
  <c r="AJ60"/>
  <c r="AX60" s="1"/>
  <c r="AO59"/>
  <c r="AN59"/>
  <c r="AM59"/>
  <c r="AL59"/>
  <c r="AK59"/>
  <c r="AJ59"/>
  <c r="AX59" s="1"/>
  <c r="AO58"/>
  <c r="AN58"/>
  <c r="AM58"/>
  <c r="AL58"/>
  <c r="AK58"/>
  <c r="AJ58"/>
  <c r="AX58" s="1"/>
  <c r="AO57"/>
  <c r="AN57"/>
  <c r="AM57"/>
  <c r="AL57"/>
  <c r="AK57"/>
  <c r="AJ57"/>
  <c r="AX57" s="1"/>
  <c r="AO56"/>
  <c r="AN56"/>
  <c r="AM56"/>
  <c r="AL56"/>
  <c r="AK56"/>
  <c r="AJ56"/>
  <c r="AX56" s="1"/>
  <c r="AO55"/>
  <c r="AN55"/>
  <c r="AM55"/>
  <c r="AL55"/>
  <c r="AK55"/>
  <c r="AJ55"/>
  <c r="AX55" s="1"/>
  <c r="AO54"/>
  <c r="AN54"/>
  <c r="AM54"/>
  <c r="AL54"/>
  <c r="AK54"/>
  <c r="AJ54"/>
  <c r="AX54" s="1"/>
  <c r="AO53"/>
  <c r="AN53"/>
  <c r="AM53"/>
  <c r="AL53"/>
  <c r="AK53"/>
  <c r="AJ53"/>
  <c r="AX53" s="1"/>
  <c r="AO52"/>
  <c r="AN52"/>
  <c r="AM52"/>
  <c r="AL52"/>
  <c r="AK52"/>
  <c r="AJ52"/>
  <c r="AX52" s="1"/>
  <c r="AO51"/>
  <c r="AN51"/>
  <c r="AM51"/>
  <c r="AL51"/>
  <c r="AK51"/>
  <c r="AJ51"/>
  <c r="AX51" s="1"/>
  <c r="AO50"/>
  <c r="AN50"/>
  <c r="AM50"/>
  <c r="AL50"/>
  <c r="AK50"/>
  <c r="AJ50"/>
  <c r="AX50" s="1"/>
  <c r="AO49"/>
  <c r="AN49"/>
  <c r="AM49"/>
  <c r="AL49"/>
  <c r="AK49"/>
  <c r="AJ49"/>
  <c r="AX49" s="1"/>
  <c r="AO48"/>
  <c r="AN48"/>
  <c r="AM48"/>
  <c r="AL48"/>
  <c r="AK48"/>
  <c r="AJ48"/>
  <c r="AX48" s="1"/>
  <c r="AO47"/>
  <c r="AN47"/>
  <c r="AM47"/>
  <c r="AL47"/>
  <c r="AK47"/>
  <c r="AJ47"/>
  <c r="AX47" s="1"/>
  <c r="AO46"/>
  <c r="AN46"/>
  <c r="AM46"/>
  <c r="AL46"/>
  <c r="AK46"/>
  <c r="AJ46"/>
  <c r="AX46" s="1"/>
  <c r="AO45"/>
  <c r="AN45"/>
  <c r="AM45"/>
  <c r="AL45"/>
  <c r="AK45"/>
  <c r="AJ45"/>
  <c r="AX45" s="1"/>
  <c r="AO44"/>
  <c r="AN44"/>
  <c r="AM44"/>
  <c r="AL44"/>
  <c r="AK44"/>
  <c r="AJ44"/>
  <c r="AX44" s="1"/>
  <c r="AO43"/>
  <c r="AN43"/>
  <c r="AM43"/>
  <c r="AL43"/>
  <c r="AK43"/>
  <c r="AJ43"/>
  <c r="AX43" s="1"/>
  <c r="AO42"/>
  <c r="AN42"/>
  <c r="AM42"/>
  <c r="AL42"/>
  <c r="AK42"/>
  <c r="AJ42"/>
  <c r="AX42" s="1"/>
  <c r="AO41"/>
  <c r="AN41"/>
  <c r="AM41"/>
  <c r="AL41"/>
  <c r="AK41"/>
  <c r="AJ41"/>
  <c r="AX41" s="1"/>
  <c r="AO40"/>
  <c r="AN40"/>
  <c r="AM40"/>
  <c r="AL40"/>
  <c r="AK40"/>
  <c r="AJ40"/>
  <c r="AX40" s="1"/>
  <c r="AO39"/>
  <c r="AN39"/>
  <c r="AM39"/>
  <c r="AL39"/>
  <c r="AK39"/>
  <c r="AJ39"/>
  <c r="AX39" s="1"/>
  <c r="AO38"/>
  <c r="AN38"/>
  <c r="AM38"/>
  <c r="AL38"/>
  <c r="AK38"/>
  <c r="AJ38"/>
  <c r="AX38" s="1"/>
  <c r="AO37"/>
  <c r="AN37"/>
  <c r="AM37"/>
  <c r="AL37"/>
  <c r="AK37"/>
  <c r="AJ37"/>
  <c r="AX37" s="1"/>
  <c r="AO36"/>
  <c r="AN36"/>
  <c r="AM36"/>
  <c r="AL36"/>
  <c r="AK36"/>
  <c r="AJ36"/>
  <c r="AX36" s="1"/>
  <c r="AO35"/>
  <c r="AN35"/>
  <c r="AM35"/>
  <c r="AL35"/>
  <c r="AK35"/>
  <c r="AJ35"/>
  <c r="AX35" s="1"/>
  <c r="AO34"/>
  <c r="AN34"/>
  <c r="AM34"/>
  <c r="AL34"/>
  <c r="AK34"/>
  <c r="AJ34"/>
  <c r="AX34" s="1"/>
  <c r="AO33"/>
  <c r="AN33"/>
  <c r="AM33"/>
  <c r="AL33"/>
  <c r="AK33"/>
  <c r="AJ33"/>
  <c r="AX33" s="1"/>
  <c r="AO32"/>
  <c r="AN32"/>
  <c r="AM32"/>
  <c r="AL32"/>
  <c r="AK32"/>
  <c r="AJ32"/>
  <c r="AX32" s="1"/>
  <c r="AO31"/>
  <c r="AN31"/>
  <c r="AM31"/>
  <c r="AL31"/>
  <c r="AK31"/>
  <c r="AJ31"/>
  <c r="AX31" s="1"/>
  <c r="AO30"/>
  <c r="AN30"/>
  <c r="AM30"/>
  <c r="AL30"/>
  <c r="AK30"/>
  <c r="AJ30"/>
  <c r="AX30" s="1"/>
  <c r="AO29"/>
  <c r="AN29"/>
  <c r="AM29"/>
  <c r="AL29"/>
  <c r="AK29"/>
  <c r="AJ29"/>
  <c r="AX29" s="1"/>
  <c r="AO28"/>
  <c r="AN28"/>
  <c r="AM28"/>
  <c r="AL28"/>
  <c r="AK28"/>
  <c r="AJ28"/>
  <c r="AX28" s="1"/>
  <c r="AO27"/>
  <c r="AN27"/>
  <c r="AM27"/>
  <c r="AL27"/>
  <c r="AK27"/>
  <c r="AJ27"/>
  <c r="AX27" s="1"/>
  <c r="AO26"/>
  <c r="AN26"/>
  <c r="AM26"/>
  <c r="AL26"/>
  <c r="AK26"/>
  <c r="AJ26"/>
  <c r="AX26" s="1"/>
  <c r="AO25"/>
  <c r="AN25"/>
  <c r="AM25"/>
  <c r="AL25"/>
  <c r="AK25"/>
  <c r="AJ25"/>
  <c r="AX25" s="1"/>
  <c r="AO24"/>
  <c r="AN24"/>
  <c r="AM24"/>
  <c r="AL24"/>
  <c r="AK24"/>
  <c r="AJ24"/>
  <c r="AX24" s="1"/>
  <c r="AO23"/>
  <c r="AN23"/>
  <c r="AM23"/>
  <c r="AL23"/>
  <c r="AK23"/>
  <c r="AJ23"/>
  <c r="AX23" s="1"/>
  <c r="AO22"/>
  <c r="AN22"/>
  <c r="AM22"/>
  <c r="AL22"/>
  <c r="AK22"/>
  <c r="AJ22"/>
  <c r="AX22" s="1"/>
  <c r="AO21"/>
  <c r="AN21"/>
  <c r="AM21"/>
  <c r="AL21"/>
  <c r="AK21"/>
  <c r="AU21" s="1"/>
  <c r="AJ21"/>
  <c r="AX21" s="1"/>
  <c r="AO20"/>
  <c r="AN20"/>
  <c r="AM20"/>
  <c r="AL20"/>
  <c r="AK20"/>
  <c r="AU20" s="1"/>
  <c r="AJ20"/>
  <c r="AX20" s="1"/>
  <c r="AO19"/>
  <c r="AN19"/>
  <c r="AM19"/>
  <c r="AL19"/>
  <c r="AK19"/>
  <c r="AU19" s="1"/>
  <c r="AJ19"/>
  <c r="AX19" s="1"/>
  <c r="AO18"/>
  <c r="AN18"/>
  <c r="AM18"/>
  <c r="AL18"/>
  <c r="AK18"/>
  <c r="AU18" s="1"/>
  <c r="AJ18"/>
  <c r="AX18" s="1"/>
  <c r="AO17"/>
  <c r="AN17"/>
  <c r="AM17"/>
  <c r="AL17"/>
  <c r="AK17"/>
  <c r="AU17" s="1"/>
  <c r="AJ17"/>
  <c r="AX17" s="1"/>
  <c r="AO16"/>
  <c r="AN16"/>
  <c r="AM16"/>
  <c r="AL16"/>
  <c r="AK16"/>
  <c r="AU16" s="1"/>
  <c r="AJ16"/>
  <c r="AX16" s="1"/>
  <c r="AO15"/>
  <c r="AN15"/>
  <c r="AM15"/>
  <c r="AL15"/>
  <c r="AK15"/>
  <c r="AU15" s="1"/>
  <c r="AJ15"/>
  <c r="AX15" s="1"/>
  <c r="AO14"/>
  <c r="AN14"/>
  <c r="AM14"/>
  <c r="AL14"/>
  <c r="AK14"/>
  <c r="AU14" s="1"/>
  <c r="AJ14"/>
  <c r="AX14" s="1"/>
  <c r="AO13"/>
  <c r="AN13"/>
  <c r="AM13"/>
  <c r="AL13"/>
  <c r="AK13"/>
  <c r="AU13" s="1"/>
  <c r="AJ13"/>
  <c r="AX13" s="1"/>
  <c r="AO12"/>
  <c r="AN12"/>
  <c r="AM12"/>
  <c r="AL12"/>
  <c r="AK12"/>
  <c r="AU12" s="1"/>
  <c r="AJ12"/>
  <c r="AX12" s="1"/>
  <c r="AO11"/>
  <c r="AN11"/>
  <c r="AM11"/>
  <c r="AL11"/>
  <c r="AK11"/>
  <c r="AU11" s="1"/>
  <c r="AJ11"/>
  <c r="AX11" s="1"/>
  <c r="AO10"/>
  <c r="AN10"/>
  <c r="AM10"/>
  <c r="AL10"/>
  <c r="AK10"/>
  <c r="AU10" s="1"/>
  <c r="AJ10"/>
  <c r="AX10" s="1"/>
  <c r="AO9"/>
  <c r="AN9"/>
  <c r="AM9"/>
  <c r="AL9"/>
  <c r="AK9"/>
  <c r="AU9" s="1"/>
  <c r="AJ9"/>
  <c r="AO8"/>
  <c r="AN8"/>
  <c r="AM8"/>
  <c r="AL8"/>
  <c r="AK8"/>
  <c r="AU8" s="1"/>
  <c r="AJ8"/>
  <c r="AX8" s="1"/>
  <c r="AO7"/>
  <c r="AN7"/>
  <c r="AM7"/>
  <c r="AL7"/>
  <c r="AK7"/>
  <c r="AU7" s="1"/>
  <c r="AJ7"/>
  <c r="AO6"/>
  <c r="AN6"/>
  <c r="AM6"/>
  <c r="AL6"/>
  <c r="AK6"/>
  <c r="AU6" s="1"/>
  <c r="AJ6"/>
  <c r="AX6" s="1"/>
  <c r="AO5"/>
  <c r="AN5"/>
  <c r="AM5"/>
  <c r="AL5"/>
  <c r="AK5"/>
  <c r="AJ5"/>
  <c r="AX5" s="1"/>
  <c r="AO4"/>
  <c r="AN4"/>
  <c r="AM4"/>
  <c r="AL4"/>
  <c r="AK4"/>
  <c r="AU4" s="1"/>
  <c r="AJ4"/>
  <c r="AO3"/>
  <c r="AN3"/>
  <c r="AM3"/>
  <c r="AL3"/>
  <c r="AK3"/>
  <c r="AU3" s="1"/>
  <c r="AJ3"/>
  <c r="AX3" s="1"/>
  <c r="AO2"/>
  <c r="AN2"/>
  <c r="AM2"/>
  <c r="AL2"/>
  <c r="AK2"/>
  <c r="AU2" s="1"/>
  <c r="AJ2"/>
  <c r="AX2" s="1"/>
  <c r="AQ13" l="1"/>
  <c r="AQ17"/>
  <c r="AP23"/>
  <c r="AR23"/>
  <c r="AP27"/>
  <c r="AX9"/>
  <c r="AU5"/>
  <c r="AW25"/>
  <c r="AP25"/>
  <c r="AR25"/>
  <c r="AW3"/>
  <c r="AT12"/>
  <c r="AT16"/>
  <c r="AT20"/>
  <c r="AP24"/>
  <c r="AR24"/>
  <c r="AR28"/>
  <c r="AR32"/>
  <c r="AR36"/>
  <c r="AR40"/>
  <c r="AR44"/>
  <c r="AR48"/>
  <c r="AR52"/>
  <c r="AR56"/>
  <c r="AR60"/>
  <c r="AR64"/>
  <c r="AR68"/>
  <c r="AR72"/>
  <c r="AR4"/>
  <c r="AQ2"/>
  <c r="AS4"/>
  <c r="AS7"/>
  <c r="AR8"/>
  <c r="AQ14"/>
  <c r="AQ18"/>
  <c r="AR27"/>
  <c r="AR31"/>
  <c r="AR35"/>
  <c r="AR39"/>
  <c r="AR43"/>
  <c r="AR47"/>
  <c r="AR51"/>
  <c r="AR55"/>
  <c r="AR59"/>
  <c r="AR63"/>
  <c r="AR67"/>
  <c r="AR71"/>
  <c r="AP4"/>
  <c r="AS8"/>
  <c r="AS11"/>
  <c r="AW12"/>
  <c r="AW16"/>
  <c r="AW20"/>
  <c r="AT3"/>
  <c r="AT4"/>
  <c r="AT5"/>
  <c r="AW6"/>
  <c r="AW7"/>
  <c r="AT8"/>
  <c r="AT9"/>
  <c r="AW10"/>
  <c r="AW11"/>
  <c r="AT13"/>
  <c r="AQ15"/>
  <c r="AT17"/>
  <c r="AQ19"/>
  <c r="AT21"/>
  <c r="AT23"/>
  <c r="AT27"/>
  <c r="AW30"/>
  <c r="AW34"/>
  <c r="AW38"/>
  <c r="AW42"/>
  <c r="AW46"/>
  <c r="AW50"/>
  <c r="AW54"/>
  <c r="AW58"/>
  <c r="AW62"/>
  <c r="AW66"/>
  <c r="AW70"/>
  <c r="AT2"/>
  <c r="AR2"/>
  <c r="AT6"/>
  <c r="AT10"/>
  <c r="AW15"/>
  <c r="AW19"/>
  <c r="AW23"/>
  <c r="AW27"/>
  <c r="AR30"/>
  <c r="AW31"/>
  <c r="AR34"/>
  <c r="AW35"/>
  <c r="AR38"/>
  <c r="AW39"/>
  <c r="AR42"/>
  <c r="AW43"/>
  <c r="AR46"/>
  <c r="AW47"/>
  <c r="AR50"/>
  <c r="AW51"/>
  <c r="AR54"/>
  <c r="AW55"/>
  <c r="AR58"/>
  <c r="AW59"/>
  <c r="AR62"/>
  <c r="AW63"/>
  <c r="AR66"/>
  <c r="AW67"/>
  <c r="AR70"/>
  <c r="AW71"/>
  <c r="AR5"/>
  <c r="AR9"/>
  <c r="AQ25"/>
  <c r="AW2"/>
  <c r="AR3"/>
  <c r="AW4"/>
  <c r="AS5"/>
  <c r="AR6"/>
  <c r="AW8"/>
  <c r="AS9"/>
  <c r="AR10"/>
  <c r="AW14"/>
  <c r="AT15"/>
  <c r="AW18"/>
  <c r="AT19"/>
  <c r="AQ22"/>
  <c r="AU23"/>
  <c r="AT24"/>
  <c r="AS24"/>
  <c r="AW26"/>
  <c r="AU27"/>
  <c r="AW29"/>
  <c r="AW33"/>
  <c r="AW37"/>
  <c r="AW41"/>
  <c r="AW45"/>
  <c r="AW49"/>
  <c r="AW53"/>
  <c r="AW57"/>
  <c r="AW61"/>
  <c r="AW65"/>
  <c r="AW69"/>
  <c r="AQ3"/>
  <c r="AW5"/>
  <c r="AS6"/>
  <c r="AP7"/>
  <c r="AR7"/>
  <c r="AT7"/>
  <c r="AW9"/>
  <c r="AS10"/>
  <c r="AR11"/>
  <c r="AT11"/>
  <c r="AQ12"/>
  <c r="AW13"/>
  <c r="AT14"/>
  <c r="AQ16"/>
  <c r="AW17"/>
  <c r="AT18"/>
  <c r="AW21"/>
  <c r="AP22"/>
  <c r="AR22"/>
  <c r="AW24"/>
  <c r="AU24"/>
  <c r="AP26"/>
  <c r="AR26"/>
  <c r="AW28"/>
  <c r="AR29"/>
  <c r="AW32"/>
  <c r="AR33"/>
  <c r="AW36"/>
  <c r="AR37"/>
  <c r="AW40"/>
  <c r="AR41"/>
  <c r="AW44"/>
  <c r="AR45"/>
  <c r="AW48"/>
  <c r="AR49"/>
  <c r="AW52"/>
  <c r="AR53"/>
  <c r="AW56"/>
  <c r="AR57"/>
  <c r="AW60"/>
  <c r="AR61"/>
  <c r="AW64"/>
  <c r="AR65"/>
  <c r="AW68"/>
  <c r="AR69"/>
  <c r="AW72"/>
  <c r="AU29"/>
  <c r="AS29"/>
  <c r="AP29"/>
  <c r="AQ31"/>
  <c r="AT31"/>
  <c r="AU33"/>
  <c r="AS33"/>
  <c r="AP33"/>
  <c r="AU41"/>
  <c r="AS41"/>
  <c r="AP41"/>
  <c r="AQ43"/>
  <c r="AT43"/>
  <c r="AU49"/>
  <c r="AS49"/>
  <c r="AP49"/>
  <c r="AU53"/>
  <c r="AS53"/>
  <c r="AP53"/>
  <c r="AQ63"/>
  <c r="AT63"/>
  <c r="AU65"/>
  <c r="AS65"/>
  <c r="AP65"/>
  <c r="AQ67"/>
  <c r="AT67"/>
  <c r="AU69"/>
  <c r="AS69"/>
  <c r="AP69"/>
  <c r="AQ28"/>
  <c r="AT28"/>
  <c r="AQ32"/>
  <c r="AT32"/>
  <c r="AQ40"/>
  <c r="AT40"/>
  <c r="AU42"/>
  <c r="AS42"/>
  <c r="AP42"/>
  <c r="AQ44"/>
  <c r="AT44"/>
  <c r="AU46"/>
  <c r="AS46"/>
  <c r="AP46"/>
  <c r="AQ48"/>
  <c r="AT48"/>
  <c r="AQ52"/>
  <c r="AT52"/>
  <c r="AQ56"/>
  <c r="AT56"/>
  <c r="AU58"/>
  <c r="AS58"/>
  <c r="AP58"/>
  <c r="AQ60"/>
  <c r="AT60"/>
  <c r="AU62"/>
  <c r="AS62"/>
  <c r="AP62"/>
  <c r="AQ64"/>
  <c r="AT64"/>
  <c r="AU70"/>
  <c r="AS70"/>
  <c r="AP70"/>
  <c r="AQ72"/>
  <c r="AT72"/>
  <c r="AQ29"/>
  <c r="AT29"/>
  <c r="AU31"/>
  <c r="AS31"/>
  <c r="AP31"/>
  <c r="AQ33"/>
  <c r="AT33"/>
  <c r="AU35"/>
  <c r="AS35"/>
  <c r="AP35"/>
  <c r="AQ37"/>
  <c r="AT37"/>
  <c r="AU39"/>
  <c r="AS39"/>
  <c r="AP39"/>
  <c r="AQ41"/>
  <c r="AT41"/>
  <c r="AU43"/>
  <c r="AS43"/>
  <c r="AP43"/>
  <c r="AQ45"/>
  <c r="AT45"/>
  <c r="AU47"/>
  <c r="AS47"/>
  <c r="AP47"/>
  <c r="AQ49"/>
  <c r="AT49"/>
  <c r="AU51"/>
  <c r="AS51"/>
  <c r="AP51"/>
  <c r="AQ53"/>
  <c r="AT53"/>
  <c r="AU55"/>
  <c r="AS55"/>
  <c r="AP55"/>
  <c r="AQ57"/>
  <c r="AT57"/>
  <c r="AU59"/>
  <c r="AS59"/>
  <c r="AP59"/>
  <c r="AQ61"/>
  <c r="AT61"/>
  <c r="AU63"/>
  <c r="AS63"/>
  <c r="AP63"/>
  <c r="AQ65"/>
  <c r="AT65"/>
  <c r="AU67"/>
  <c r="AS67"/>
  <c r="AP67"/>
  <c r="AQ69"/>
  <c r="AT69"/>
  <c r="AU71"/>
  <c r="AS71"/>
  <c r="AP71"/>
  <c r="AP2"/>
  <c r="AV2"/>
  <c r="AP3"/>
  <c r="AV4"/>
  <c r="AX4"/>
  <c r="AP5"/>
  <c r="AP6"/>
  <c r="AV6"/>
  <c r="AV7"/>
  <c r="AX7"/>
  <c r="AP8"/>
  <c r="AV8"/>
  <c r="AP9"/>
  <c r="AV9"/>
  <c r="AP10"/>
  <c r="AV10"/>
  <c r="AP11"/>
  <c r="AV11"/>
  <c r="AR12"/>
  <c r="AP13"/>
  <c r="AR14"/>
  <c r="AP15"/>
  <c r="AR15"/>
  <c r="AV15"/>
  <c r="AP16"/>
  <c r="AR16"/>
  <c r="AV16"/>
  <c r="AP17"/>
  <c r="AR17"/>
  <c r="AV17"/>
  <c r="AP18"/>
  <c r="AR19"/>
  <c r="AV19"/>
  <c r="AP20"/>
  <c r="AR21"/>
  <c r="AV21"/>
  <c r="AS25"/>
  <c r="AQ26"/>
  <c r="AS2"/>
  <c r="AS3"/>
  <c r="AQ4"/>
  <c r="AQ5"/>
  <c r="AQ6"/>
  <c r="AQ7"/>
  <c r="AQ8"/>
  <c r="AQ9"/>
  <c r="AQ10"/>
  <c r="AQ11"/>
  <c r="AS22"/>
  <c r="AQ23"/>
  <c r="AT25"/>
  <c r="AU25"/>
  <c r="AS26"/>
  <c r="AQ27"/>
  <c r="AQ35"/>
  <c r="AT35"/>
  <c r="AU37"/>
  <c r="AS37"/>
  <c r="AP37"/>
  <c r="AQ39"/>
  <c r="AT39"/>
  <c r="AU45"/>
  <c r="AS45"/>
  <c r="AP45"/>
  <c r="AQ47"/>
  <c r="AT47"/>
  <c r="AQ51"/>
  <c r="AT51"/>
  <c r="AQ55"/>
  <c r="AT55"/>
  <c r="AU57"/>
  <c r="AS57"/>
  <c r="AP57"/>
  <c r="AQ59"/>
  <c r="AT59"/>
  <c r="AU61"/>
  <c r="AS61"/>
  <c r="AP61"/>
  <c r="AQ71"/>
  <c r="AT71"/>
  <c r="AU30"/>
  <c r="AS30"/>
  <c r="AP30"/>
  <c r="AU34"/>
  <c r="AS34"/>
  <c r="AP34"/>
  <c r="AQ36"/>
  <c r="AT36"/>
  <c r="AU38"/>
  <c r="AS38"/>
  <c r="AP38"/>
  <c r="AU50"/>
  <c r="AS50"/>
  <c r="AP50"/>
  <c r="AU54"/>
  <c r="AS54"/>
  <c r="AP54"/>
  <c r="AU66"/>
  <c r="AS66"/>
  <c r="AP66"/>
  <c r="AQ68"/>
  <c r="AT68"/>
  <c r="AU28"/>
  <c r="AS28"/>
  <c r="AP28"/>
  <c r="AQ30"/>
  <c r="AT30"/>
  <c r="AU32"/>
  <c r="AS32"/>
  <c r="AP32"/>
  <c r="AQ34"/>
  <c r="AT34"/>
  <c r="AU36"/>
  <c r="AS36"/>
  <c r="AP36"/>
  <c r="AQ38"/>
  <c r="AT38"/>
  <c r="AU40"/>
  <c r="AS40"/>
  <c r="AP40"/>
  <c r="AQ42"/>
  <c r="AT42"/>
  <c r="AU44"/>
  <c r="AS44"/>
  <c r="AP44"/>
  <c r="AQ46"/>
  <c r="AT46"/>
  <c r="AU48"/>
  <c r="AS48"/>
  <c r="AP48"/>
  <c r="AQ50"/>
  <c r="AT50"/>
  <c r="AU52"/>
  <c r="AS52"/>
  <c r="AP52"/>
  <c r="AQ54"/>
  <c r="AT54"/>
  <c r="AU56"/>
  <c r="AS56"/>
  <c r="AP56"/>
  <c r="AQ58"/>
  <c r="AT58"/>
  <c r="AU60"/>
  <c r="AS60"/>
  <c r="AP60"/>
  <c r="AQ62"/>
  <c r="AT62"/>
  <c r="AU64"/>
  <c r="AS64"/>
  <c r="AP64"/>
  <c r="AQ66"/>
  <c r="AT66"/>
  <c r="AU68"/>
  <c r="AS68"/>
  <c r="AP68"/>
  <c r="AQ70"/>
  <c r="AT70"/>
  <c r="AU72"/>
  <c r="AS72"/>
  <c r="AP72"/>
  <c r="AV3"/>
  <c r="AV5"/>
  <c r="AW22"/>
  <c r="AP12"/>
  <c r="AV12"/>
  <c r="AR13"/>
  <c r="AV13"/>
  <c r="AP14"/>
  <c r="AV14"/>
  <c r="AR18"/>
  <c r="AV18"/>
  <c r="AP19"/>
  <c r="AR20"/>
  <c r="AV20"/>
  <c r="AP21"/>
  <c r="AS12"/>
  <c r="AS13"/>
  <c r="AS14"/>
  <c r="AS15"/>
  <c r="AS16"/>
  <c r="AS17"/>
  <c r="AS18"/>
  <c r="AS19"/>
  <c r="AQ20"/>
  <c r="AS20"/>
  <c r="AQ21"/>
  <c r="AS21"/>
  <c r="AT22"/>
  <c r="AU22"/>
  <c r="AS23"/>
  <c r="AQ24"/>
  <c r="AT26"/>
  <c r="AU26"/>
  <c r="AS27"/>
  <c r="AV22"/>
  <c r="AV23"/>
  <c r="AV24"/>
  <c r="AV25"/>
  <c r="AV26"/>
  <c r="AV27"/>
  <c r="AV28"/>
  <c r="AV29"/>
  <c r="AV30"/>
  <c r="AV31"/>
  <c r="AV32"/>
  <c r="AV33"/>
  <c r="AV34"/>
  <c r="AV35"/>
  <c r="AV36"/>
  <c r="AV37"/>
  <c r="AV38"/>
  <c r="AV39"/>
  <c r="AV40"/>
  <c r="AV41"/>
  <c r="AV42"/>
  <c r="AV43"/>
  <c r="AV44"/>
  <c r="AV45"/>
  <c r="AV46"/>
  <c r="AV47"/>
  <c r="AV48"/>
  <c r="AV49"/>
  <c r="AV50"/>
  <c r="AV51"/>
  <c r="AV52"/>
  <c r="AV53"/>
  <c r="AV54"/>
  <c r="AV55"/>
  <c r="AV56"/>
  <c r="AV57"/>
  <c r="AV58"/>
  <c r="AV59"/>
  <c r="AV60"/>
  <c r="AV61"/>
  <c r="AV62"/>
  <c r="AV63"/>
  <c r="AV64"/>
  <c r="AV65"/>
  <c r="AV66"/>
  <c r="AV67"/>
  <c r="AV68"/>
  <c r="AV69"/>
  <c r="AV70"/>
  <c r="AV71"/>
  <c r="AV72"/>
</calcChain>
</file>

<file path=xl/sharedStrings.xml><?xml version="1.0" encoding="utf-8"?>
<sst xmlns="http://schemas.openxmlformats.org/spreadsheetml/2006/main" count="198" uniqueCount="198">
  <si>
    <t>Abbreviation</t>
    <phoneticPr fontId="1" type="noConversion"/>
  </si>
  <si>
    <t>RI</t>
  </si>
  <si>
    <t>RI_expect</t>
  </si>
  <si>
    <t>match</t>
  </si>
  <si>
    <t>mz</t>
    <phoneticPr fontId="1" type="noConversion"/>
  </si>
  <si>
    <t>RT</t>
    <phoneticPr fontId="1" type="noConversion"/>
  </si>
  <si>
    <t>Pa</t>
    <phoneticPr fontId="1" type="noConversion"/>
  </si>
  <si>
    <t>Pt</t>
    <phoneticPr fontId="1" type="noConversion"/>
  </si>
  <si>
    <t>1,6-Anhydro-beta-D-glucose</t>
  </si>
  <si>
    <t>16Ag</t>
    <phoneticPr fontId="1" type="noConversion"/>
  </si>
  <si>
    <t>1-Methyl-beta-D-mannopyranoside</t>
  </si>
  <si>
    <t>1MM</t>
    <phoneticPr fontId="1" type="noConversion"/>
  </si>
  <si>
    <t>1-Monohexadecanoylglycerol</t>
  </si>
  <si>
    <t>1MDG</t>
    <phoneticPr fontId="1" type="noConversion"/>
  </si>
  <si>
    <t>2,3-Dihydroxybutanedioic acid</t>
  </si>
  <si>
    <t>Dba</t>
    <phoneticPr fontId="1" type="noConversion"/>
  </si>
  <si>
    <t>2,4,5-Trihydroxypentanoic acid</t>
  </si>
  <si>
    <t>2,4,5-Tp</t>
    <phoneticPr fontId="1" type="noConversion"/>
  </si>
  <si>
    <t>2,4,6-Tri-tert.-butylbenzenethiol</t>
  </si>
  <si>
    <t>but</t>
  </si>
  <si>
    <t>3-Deoxy-arabino-hexaric acid</t>
  </si>
  <si>
    <t>4-Aminobutyric acid</t>
  </si>
  <si>
    <t>4-HydroxButyric acid</t>
  </si>
  <si>
    <t>5-trans-Caffeoylquinic acid</t>
  </si>
  <si>
    <t>Alanine</t>
  </si>
  <si>
    <t>Arabionose</t>
  </si>
  <si>
    <t>Arn</t>
  </si>
  <si>
    <t>Arabitol</t>
  </si>
  <si>
    <t>Aspartic acid</t>
  </si>
  <si>
    <t>Benzoic acid</t>
  </si>
  <si>
    <t>beta-Alanine</t>
  </si>
  <si>
    <t>Catechine</t>
  </si>
  <si>
    <t>Citric acid</t>
  </si>
  <si>
    <t>Dehydroascorbic acid dimer</t>
  </si>
  <si>
    <t>Ethanolamine</t>
  </si>
  <si>
    <t>Eth</t>
  </si>
  <si>
    <t>FA 18:0</t>
  </si>
  <si>
    <t>Frucose-6-phosphate</t>
  </si>
  <si>
    <t>Fructose</t>
  </si>
  <si>
    <t>Fru</t>
  </si>
  <si>
    <t>Fumaric acid</t>
  </si>
  <si>
    <t>Fum</t>
  </si>
  <si>
    <t>Galactaric acid</t>
  </si>
  <si>
    <t>Gal</t>
  </si>
  <si>
    <t>Glucaric acid</t>
  </si>
  <si>
    <t>Gcr</t>
  </si>
  <si>
    <t>Gluconic acid</t>
  </si>
  <si>
    <t>Gon</t>
  </si>
  <si>
    <t>Glucose</t>
  </si>
  <si>
    <t>Glc</t>
  </si>
  <si>
    <t>Glucose-6-phosphate</t>
  </si>
  <si>
    <t>Glutamic acid</t>
  </si>
  <si>
    <t>Glu</t>
  </si>
  <si>
    <t>Glyceric acid</t>
  </si>
  <si>
    <t>Gyr</t>
  </si>
  <si>
    <t>Glycerol</t>
  </si>
  <si>
    <t>Glycerol-3-Phosphate</t>
  </si>
  <si>
    <t>Glycine</t>
  </si>
  <si>
    <t>Glycolic acid</t>
  </si>
  <si>
    <t>Gyl</t>
  </si>
  <si>
    <t>Heptanoic acid</t>
  </si>
  <si>
    <t xml:space="preserve">HEXA </t>
  </si>
  <si>
    <t>Hexadecanoic acid</t>
  </si>
  <si>
    <t>Hydroxylamine</t>
  </si>
  <si>
    <t>Inositol-1-phosphate</t>
  </si>
  <si>
    <t>Iso-leucine</t>
  </si>
  <si>
    <t>Kaempferol</t>
  </si>
  <si>
    <t>Lactic acid</t>
  </si>
  <si>
    <t>Leucine</t>
  </si>
  <si>
    <t>Malic acid</t>
  </si>
  <si>
    <t>Maa</t>
  </si>
  <si>
    <t>Malonic acid</t>
  </si>
  <si>
    <t>Methyl-Inositol</t>
  </si>
  <si>
    <t>Monomethylphosphate</t>
  </si>
  <si>
    <t>myo-inositol</t>
  </si>
  <si>
    <t>p-Coumaric acid</t>
  </si>
  <si>
    <t>Phenylalanine</t>
  </si>
  <si>
    <t>Phe</t>
  </si>
  <si>
    <t>Phosphoric acid</t>
  </si>
  <si>
    <t>H3PO4</t>
  </si>
  <si>
    <t>Proline</t>
  </si>
  <si>
    <t>Putrescine</t>
  </si>
  <si>
    <t>Put</t>
  </si>
  <si>
    <t>Pyruvic acid</t>
  </si>
  <si>
    <t>Quinic acid</t>
  </si>
  <si>
    <t>Ribonic acid</t>
  </si>
  <si>
    <t>Ribose</t>
  </si>
  <si>
    <t>RA</t>
  </si>
  <si>
    <t>Serine</t>
  </si>
  <si>
    <t>Shikimic acid</t>
  </si>
  <si>
    <t>SA</t>
  </si>
  <si>
    <t>Succinic acid</t>
  </si>
  <si>
    <t>Scn</t>
  </si>
  <si>
    <t>Sucrose</t>
  </si>
  <si>
    <t>Threitol</t>
  </si>
  <si>
    <t>Threonic acid</t>
  </si>
  <si>
    <t>Thn</t>
  </si>
  <si>
    <t>Threonic acid-1,4-lactone</t>
  </si>
  <si>
    <t>TL</t>
  </si>
  <si>
    <t>Threonine</t>
  </si>
  <si>
    <t>Thr</t>
  </si>
  <si>
    <t>Tyrosine</t>
  </si>
  <si>
    <t>Tyr</t>
  </si>
  <si>
    <t>Uracil</t>
  </si>
  <si>
    <t>Urc</t>
  </si>
  <si>
    <t>Urea</t>
  </si>
  <si>
    <t>Valine</t>
  </si>
  <si>
    <t>Xylose</t>
  </si>
  <si>
    <t>Xys</t>
  </si>
  <si>
    <t>H1C.3</t>
    <phoneticPr fontId="1" type="noConversion"/>
  </si>
  <si>
    <t>H1C.4</t>
    <phoneticPr fontId="1" type="noConversion"/>
  </si>
  <si>
    <t>H1C.5</t>
    <phoneticPr fontId="1" type="noConversion"/>
  </si>
  <si>
    <t>H1O.1</t>
    <phoneticPr fontId="1" type="noConversion"/>
  </si>
  <si>
    <t>H1O.2</t>
    <phoneticPr fontId="1" type="noConversion"/>
  </si>
  <si>
    <t>H1O.3</t>
    <phoneticPr fontId="1" type="noConversion"/>
  </si>
  <si>
    <t>H1O.4</t>
    <phoneticPr fontId="1" type="noConversion"/>
  </si>
  <si>
    <t>H1O.5</t>
    <phoneticPr fontId="1" type="noConversion"/>
  </si>
  <si>
    <t>H2C.1</t>
    <phoneticPr fontId="1" type="noConversion"/>
  </si>
  <si>
    <t>H2C.2</t>
    <phoneticPr fontId="1" type="noConversion"/>
  </si>
  <si>
    <t>H2C.3</t>
  </si>
  <si>
    <t>H2C.4</t>
  </si>
  <si>
    <t>H2C.5</t>
  </si>
  <si>
    <t>H2O.2</t>
    <phoneticPr fontId="1" type="noConversion"/>
  </si>
  <si>
    <t>H2O.3</t>
  </si>
  <si>
    <t>H2O.4</t>
  </si>
  <si>
    <t>H2O.5</t>
  </si>
  <si>
    <t>H3C.1</t>
    <phoneticPr fontId="1" type="noConversion"/>
  </si>
  <si>
    <t>H3C.2</t>
    <phoneticPr fontId="1" type="noConversion"/>
  </si>
  <si>
    <t>H3C.3</t>
  </si>
  <si>
    <t>H3C.4</t>
  </si>
  <si>
    <t>H3O.1</t>
    <phoneticPr fontId="1" type="noConversion"/>
  </si>
  <si>
    <t>H3O.2</t>
    <phoneticPr fontId="1" type="noConversion"/>
  </si>
  <si>
    <t>H3O.3</t>
  </si>
  <si>
    <t>H3O.4</t>
  </si>
  <si>
    <t>H1O</t>
    <phoneticPr fontId="1" type="noConversion"/>
  </si>
  <si>
    <t>H2O</t>
    <phoneticPr fontId="1" type="noConversion"/>
  </si>
  <si>
    <t>H1O/H1C(3500)</t>
    <phoneticPr fontId="1" type="noConversion"/>
  </si>
  <si>
    <t>H3O/H3C(2600)</t>
    <phoneticPr fontId="1" type="noConversion"/>
  </si>
  <si>
    <t>H1O/H2O</t>
    <phoneticPr fontId="1" type="noConversion"/>
  </si>
  <si>
    <t>H2O/H2C(3000)</t>
    <phoneticPr fontId="1" type="noConversion"/>
  </si>
  <si>
    <t>H1C/H3C</t>
    <phoneticPr fontId="1" type="noConversion"/>
  </si>
  <si>
    <t>H1C.1</t>
    <phoneticPr fontId="1" type="noConversion"/>
  </si>
  <si>
    <t>H1C.2</t>
    <phoneticPr fontId="1" type="noConversion"/>
  </si>
  <si>
    <t>H2O.1</t>
    <phoneticPr fontId="1" type="noConversion"/>
  </si>
  <si>
    <t>H1C</t>
    <phoneticPr fontId="1" type="noConversion"/>
  </si>
  <si>
    <t>H2C</t>
    <phoneticPr fontId="1" type="noConversion"/>
  </si>
  <si>
    <t>H3C</t>
    <phoneticPr fontId="1" type="noConversion"/>
  </si>
  <si>
    <t>H3O</t>
    <phoneticPr fontId="1" type="noConversion"/>
  </si>
  <si>
    <t>H2O/H3O</t>
    <phoneticPr fontId="1" type="noConversion"/>
  </si>
  <si>
    <t>H1O/H3O</t>
    <phoneticPr fontId="1" type="noConversion"/>
  </si>
  <si>
    <t>H1C/H2C</t>
    <phoneticPr fontId="1" type="noConversion"/>
  </si>
  <si>
    <t>H2C/H3C</t>
    <phoneticPr fontId="1" type="noConversion"/>
  </si>
  <si>
    <t>Pa×t</t>
    <phoneticPr fontId="1" type="noConversion"/>
  </si>
  <si>
    <t>3Dah</t>
    <phoneticPr fontId="1" type="noConversion"/>
  </si>
  <si>
    <t>GABA</t>
    <phoneticPr fontId="1" type="noConversion"/>
  </si>
  <si>
    <t>4Hb</t>
    <phoneticPr fontId="1" type="noConversion"/>
  </si>
  <si>
    <t>5Caqa</t>
    <phoneticPr fontId="1" type="noConversion"/>
  </si>
  <si>
    <t>Ala</t>
    <phoneticPr fontId="1" type="noConversion"/>
  </si>
  <si>
    <t>Arb</t>
    <phoneticPr fontId="1" type="noConversion"/>
  </si>
  <si>
    <t>Asp</t>
    <phoneticPr fontId="1" type="noConversion"/>
  </si>
  <si>
    <t>BA</t>
    <phoneticPr fontId="1" type="noConversion"/>
  </si>
  <si>
    <t>BAla</t>
    <phoneticPr fontId="1" type="noConversion"/>
  </si>
  <si>
    <t>Cate</t>
    <phoneticPr fontId="1" type="noConversion"/>
  </si>
  <si>
    <t>CA</t>
    <phoneticPr fontId="1" type="noConversion"/>
  </si>
  <si>
    <t>Dab</t>
    <phoneticPr fontId="1" type="noConversion"/>
  </si>
  <si>
    <t>FA18</t>
    <phoneticPr fontId="1" type="noConversion"/>
  </si>
  <si>
    <t>F6P</t>
    <phoneticPr fontId="1" type="noConversion"/>
  </si>
  <si>
    <t>G6P</t>
    <phoneticPr fontId="1" type="noConversion"/>
  </si>
  <si>
    <t>Glr</t>
    <phoneticPr fontId="1" type="noConversion"/>
  </si>
  <si>
    <t>G3P</t>
    <phoneticPr fontId="1" type="noConversion"/>
  </si>
  <si>
    <t>Gly</t>
    <phoneticPr fontId="1" type="noConversion"/>
  </si>
  <si>
    <t>FA16</t>
    <phoneticPr fontId="1" type="noConversion"/>
  </si>
  <si>
    <t>Hyx</t>
    <phoneticPr fontId="1" type="noConversion"/>
  </si>
  <si>
    <t>I1P</t>
    <phoneticPr fontId="1" type="noConversion"/>
  </si>
  <si>
    <t>Ile</t>
    <phoneticPr fontId="1" type="noConversion"/>
  </si>
  <si>
    <t>Kaf</t>
    <phoneticPr fontId="1" type="noConversion"/>
  </si>
  <si>
    <t>Lac</t>
    <phoneticPr fontId="1" type="noConversion"/>
  </si>
  <si>
    <t>Leu</t>
    <phoneticPr fontId="1" type="noConversion"/>
  </si>
  <si>
    <t>Moa</t>
    <phoneticPr fontId="1" type="noConversion"/>
  </si>
  <si>
    <t>Mei</t>
    <phoneticPr fontId="1" type="noConversion"/>
  </si>
  <si>
    <t>MPO4</t>
    <phoneticPr fontId="1" type="noConversion"/>
  </si>
  <si>
    <t>Ino</t>
    <phoneticPr fontId="1" type="noConversion"/>
  </si>
  <si>
    <t>Oxalic acid</t>
    <phoneticPr fontId="1" type="noConversion"/>
  </si>
  <si>
    <t>Ola</t>
    <phoneticPr fontId="1" type="noConversion"/>
  </si>
  <si>
    <t>Coa</t>
    <phoneticPr fontId="1" type="noConversion"/>
  </si>
  <si>
    <t>Pro</t>
    <phoneticPr fontId="1" type="noConversion"/>
  </si>
  <si>
    <t>PA</t>
    <phoneticPr fontId="1" type="noConversion"/>
  </si>
  <si>
    <t>QA</t>
    <phoneticPr fontId="1" type="noConversion"/>
  </si>
  <si>
    <t>Rib</t>
    <phoneticPr fontId="1" type="noConversion"/>
  </si>
  <si>
    <t>Ser</t>
    <phoneticPr fontId="1" type="noConversion"/>
  </si>
  <si>
    <t>Sur</t>
    <phoneticPr fontId="1" type="noConversion"/>
  </si>
  <si>
    <t>The</t>
    <phoneticPr fontId="1" type="noConversion"/>
  </si>
  <si>
    <t>Urea</t>
    <phoneticPr fontId="1" type="noConversion"/>
  </si>
  <si>
    <t>Val</t>
    <phoneticPr fontId="1" type="noConversion"/>
  </si>
  <si>
    <t>Name</t>
    <phoneticPr fontId="1" type="noConversion"/>
  </si>
  <si>
    <t xml:space="preserve">Note: </t>
    <phoneticPr fontId="1" type="noConversion"/>
  </si>
  <si>
    <t>H1C, the control of altitude of 3500m; H2C, the control of altitude of 3000m; H3C, the control of altitude of 2600m; H1O,the OTC warming of altitude of 3500m; H2O, the OTC warming of altitude of 3000m; H3O, the OTC warming of altitude of 2600m.</t>
    <phoneticPr fontId="1" type="noConversion"/>
  </si>
  <si>
    <r>
      <t>Pa</t>
    </r>
    <r>
      <rPr>
        <sz val="11"/>
        <color theme="1"/>
        <rFont val="Times New Roman"/>
        <family val="1"/>
      </rPr>
      <t xml:space="preserve">,altitude effect; </t>
    </r>
    <r>
      <rPr>
        <i/>
        <sz val="11"/>
        <color theme="1"/>
        <rFont val="Times New Roman"/>
        <family val="1"/>
      </rPr>
      <t>Pt</t>
    </r>
    <r>
      <rPr>
        <sz val="11"/>
        <color theme="1"/>
        <rFont val="Times New Roman"/>
        <family val="1"/>
      </rPr>
      <t xml:space="preserve">, OTC effect; </t>
    </r>
    <r>
      <rPr>
        <i/>
        <sz val="11"/>
        <color theme="1"/>
        <rFont val="Times New Roman"/>
        <family val="1"/>
      </rPr>
      <t>Pa×t</t>
    </r>
    <r>
      <rPr>
        <sz val="11"/>
        <color theme="1"/>
        <rFont val="Times New Roman"/>
        <family val="1"/>
      </rPr>
      <t>, altitude and OTC interaction effect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2" fillId="2" borderId="0" xfId="0" applyNumberFormat="1" applyFont="1" applyFill="1">
      <alignment vertical="center"/>
    </xf>
    <xf numFmtId="176" fontId="4" fillId="2" borderId="0" xfId="0" applyNumberFormat="1" applyFont="1" applyFill="1">
      <alignment vertical="center"/>
    </xf>
    <xf numFmtId="176" fontId="5" fillId="2" borderId="0" xfId="0" applyNumberFormat="1" applyFont="1" applyFill="1">
      <alignment vertical="center"/>
    </xf>
    <xf numFmtId="176" fontId="3" fillId="2" borderId="0" xfId="0" applyNumberFormat="1" applyFont="1" applyFill="1" applyAlignment="1"/>
  </cellXfs>
  <cellStyles count="1">
    <cellStyle name="常规" xfId="0" builtinId="0"/>
  </cellStyles>
  <dxfs count="6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A78"/>
  <sheetViews>
    <sheetView tabSelected="1" workbookViewId="0">
      <pane ySplit="1" topLeftCell="A2" activePane="bottomLeft" state="frozen"/>
      <selection activeCell="AQ1" sqref="AQ1"/>
      <selection pane="bottomLeft" activeCell="E80" sqref="E80"/>
    </sheetView>
  </sheetViews>
  <sheetFormatPr defaultColWidth="9" defaultRowHeight="13.8"/>
  <cols>
    <col min="1" max="1" width="13.77734375" style="1" customWidth="1"/>
    <col min="2" max="2" width="12.88671875" style="1" customWidth="1"/>
    <col min="3" max="4" width="9.44140625" style="1" bestFit="1" customWidth="1"/>
    <col min="5" max="7" width="9.109375" style="1" bestFit="1" customWidth="1"/>
    <col min="8" max="9" width="10.44140625" style="1" bestFit="1" customWidth="1"/>
    <col min="10" max="10" width="9.44140625" style="1" bestFit="1" customWidth="1"/>
    <col min="11" max="11" width="10.44140625" style="1" bestFit="1" customWidth="1"/>
    <col min="12" max="22" width="9.44140625" style="1" bestFit="1" customWidth="1"/>
    <col min="23" max="23" width="10.44140625" style="1" bestFit="1" customWidth="1"/>
    <col min="24" max="35" width="9.44140625" style="1" bestFit="1" customWidth="1"/>
    <col min="36" max="41" width="9" style="1"/>
    <col min="42" max="42" width="11.109375" style="1" customWidth="1"/>
    <col min="43" max="43" width="9.88671875" style="1" customWidth="1"/>
    <col min="44" max="44" width="10.6640625" style="1" customWidth="1"/>
    <col min="45" max="16384" width="9" style="1"/>
  </cols>
  <sheetData>
    <row r="1" spans="1:53">
      <c r="A1" s="1" t="s">
        <v>19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41</v>
      </c>
      <c r="I1" s="1" t="s">
        <v>142</v>
      </c>
      <c r="J1" s="1" t="s">
        <v>109</v>
      </c>
      <c r="K1" s="1" t="s">
        <v>110</v>
      </c>
      <c r="L1" s="1" t="s">
        <v>111</v>
      </c>
      <c r="M1" s="1" t="s">
        <v>112</v>
      </c>
      <c r="N1" s="1" t="s">
        <v>113</v>
      </c>
      <c r="O1" s="1" t="s">
        <v>114</v>
      </c>
      <c r="P1" s="1" t="s">
        <v>115</v>
      </c>
      <c r="Q1" s="1" t="s">
        <v>116</v>
      </c>
      <c r="R1" s="1" t="s">
        <v>117</v>
      </c>
      <c r="S1" s="1" t="s">
        <v>118</v>
      </c>
      <c r="T1" s="1" t="s">
        <v>119</v>
      </c>
      <c r="U1" s="1" t="s">
        <v>120</v>
      </c>
      <c r="V1" s="1" t="s">
        <v>121</v>
      </c>
      <c r="W1" s="1" t="s">
        <v>143</v>
      </c>
      <c r="X1" s="1" t="s">
        <v>122</v>
      </c>
      <c r="Y1" s="1" t="s">
        <v>123</v>
      </c>
      <c r="Z1" s="1" t="s">
        <v>124</v>
      </c>
      <c r="AA1" s="1" t="s">
        <v>125</v>
      </c>
      <c r="AB1" s="1" t="s">
        <v>126</v>
      </c>
      <c r="AC1" s="1" t="s">
        <v>127</v>
      </c>
      <c r="AD1" s="1" t="s">
        <v>128</v>
      </c>
      <c r="AE1" s="1" t="s">
        <v>129</v>
      </c>
      <c r="AF1" s="1" t="s">
        <v>130</v>
      </c>
      <c r="AG1" s="1" t="s">
        <v>131</v>
      </c>
      <c r="AH1" s="1" t="s">
        <v>132</v>
      </c>
      <c r="AI1" s="1" t="s">
        <v>133</v>
      </c>
      <c r="AJ1" s="1" t="s">
        <v>144</v>
      </c>
      <c r="AK1" s="1" t="s">
        <v>134</v>
      </c>
      <c r="AL1" s="1" t="s">
        <v>145</v>
      </c>
      <c r="AM1" s="1" t="s">
        <v>135</v>
      </c>
      <c r="AN1" s="1" t="s">
        <v>146</v>
      </c>
      <c r="AO1" s="1" t="s">
        <v>147</v>
      </c>
      <c r="AP1" s="1" t="s">
        <v>136</v>
      </c>
      <c r="AQ1" s="1" t="s">
        <v>139</v>
      </c>
      <c r="AR1" s="1" t="s">
        <v>137</v>
      </c>
      <c r="AS1" s="1" t="s">
        <v>138</v>
      </c>
      <c r="AT1" s="1" t="s">
        <v>148</v>
      </c>
      <c r="AU1" s="1" t="s">
        <v>149</v>
      </c>
      <c r="AV1" s="1" t="s">
        <v>150</v>
      </c>
      <c r="AW1" s="1" t="s">
        <v>151</v>
      </c>
      <c r="AX1" s="1" t="s">
        <v>140</v>
      </c>
      <c r="AY1" s="2" t="s">
        <v>6</v>
      </c>
      <c r="AZ1" s="2" t="s">
        <v>7</v>
      </c>
      <c r="BA1" s="2" t="s">
        <v>152</v>
      </c>
    </row>
    <row r="2" spans="1:53">
      <c r="A2" s="1" t="s">
        <v>8</v>
      </c>
      <c r="B2" s="1" t="s">
        <v>9</v>
      </c>
      <c r="C2" s="1">
        <v>1725.9</v>
      </c>
      <c r="D2" s="1">
        <v>1715.1</v>
      </c>
      <c r="E2" s="1">
        <v>75</v>
      </c>
      <c r="F2" s="1">
        <v>204.10000610351599</v>
      </c>
      <c r="G2" s="1">
        <v>14.939233333333334</v>
      </c>
      <c r="H2" s="1">
        <v>14.539409920000001</v>
      </c>
      <c r="I2" s="1">
        <v>16.079471560000002</v>
      </c>
      <c r="J2" s="1">
        <v>18.138004710000001</v>
      </c>
      <c r="K2" s="1">
        <v>13.745236719999999</v>
      </c>
      <c r="L2" s="1">
        <v>16.276071309999999</v>
      </c>
      <c r="M2" s="1">
        <v>12.280974329999999</v>
      </c>
      <c r="N2" s="1">
        <v>21.587686189999999</v>
      </c>
      <c r="O2" s="1">
        <v>19.941776310000002</v>
      </c>
      <c r="P2" s="1">
        <v>19.883985160000002</v>
      </c>
      <c r="Q2" s="1">
        <v>15.182923069999999</v>
      </c>
      <c r="R2" s="1">
        <v>14.289415719999999</v>
      </c>
      <c r="S2" s="1">
        <v>15.802008069999999</v>
      </c>
      <c r="T2" s="1">
        <v>10.23317357</v>
      </c>
      <c r="U2" s="1">
        <v>15.65137446</v>
      </c>
      <c r="V2" s="1">
        <v>15.942734160000001</v>
      </c>
      <c r="W2" s="1">
        <v>13.84024361</v>
      </c>
      <c r="X2" s="1">
        <v>13.416745730000001</v>
      </c>
      <c r="Y2" s="1">
        <v>18.20186558</v>
      </c>
      <c r="Z2" s="1">
        <v>12.17920814</v>
      </c>
      <c r="AA2" s="1">
        <v>16.83691413</v>
      </c>
      <c r="AB2" s="1">
        <v>21.76800222</v>
      </c>
      <c r="AC2" s="1">
        <v>11.233894940000001</v>
      </c>
      <c r="AD2" s="1">
        <v>14.099710419999999</v>
      </c>
      <c r="AE2" s="1">
        <v>17.82861144</v>
      </c>
      <c r="AF2" s="1">
        <v>12.29295756</v>
      </c>
      <c r="AG2" s="1">
        <v>11.17552253</v>
      </c>
      <c r="AH2" s="1">
        <v>12.845978329999999</v>
      </c>
      <c r="AI2" s="1">
        <v>10.147886959999999</v>
      </c>
      <c r="AJ2" s="1">
        <f>AVERAGE(H2:L2)</f>
        <v>15.755638844</v>
      </c>
      <c r="AK2" s="1">
        <f>AVERAGE(M2:Q2)</f>
        <v>17.775469011999999</v>
      </c>
      <c r="AL2" s="1">
        <f>AVERAGE(R2:V2)</f>
        <v>14.383741195999999</v>
      </c>
      <c r="AM2" s="1">
        <f>AVERAGE(W2:AA2)</f>
        <v>14.894995438</v>
      </c>
      <c r="AN2" s="1">
        <f>AVERAGE(AB2:AE2)</f>
        <v>16.232554754999999</v>
      </c>
      <c r="AO2" s="1">
        <f>AVERAGE(AF2:AI2)</f>
        <v>11.615586345000001</v>
      </c>
      <c r="AP2" s="1">
        <f>AK2/AJ2</f>
        <v>1.1281972878408026</v>
      </c>
      <c r="AQ2" s="1">
        <f>AM2/AL2</f>
        <v>1.0355438988392101</v>
      </c>
      <c r="AR2" s="1">
        <f>AO2/AN2</f>
        <v>0.71557352002291164</v>
      </c>
      <c r="AS2" s="1">
        <f>AK2/AM2</f>
        <v>1.1933853277088864</v>
      </c>
      <c r="AT2" s="1">
        <f>AM2/AO2</f>
        <v>1.2823283298489396</v>
      </c>
      <c r="AU2" s="1">
        <f>AK2/AO2</f>
        <v>1.5303118141471659</v>
      </c>
      <c r="AV2" s="1">
        <f>AJ2/AL2</f>
        <v>1.0953783601432925</v>
      </c>
      <c r="AW2" s="1">
        <f>AL2/AN2</f>
        <v>0.88610458508199252</v>
      </c>
      <c r="AX2" s="1">
        <f>AJ2/AN2</f>
        <v>0.9706197873225656</v>
      </c>
      <c r="AY2" s="1">
        <v>0.11600000000000001</v>
      </c>
      <c r="AZ2" s="1">
        <v>0.53800000000000003</v>
      </c>
      <c r="BA2" s="1">
        <v>6.7000000000000004E-2</v>
      </c>
    </row>
    <row r="3" spans="1:53">
      <c r="A3" s="1" t="s">
        <v>10</v>
      </c>
      <c r="B3" s="1" t="s">
        <v>11</v>
      </c>
      <c r="C3" s="1">
        <v>2453.1999999999998</v>
      </c>
      <c r="D3" s="1">
        <v>2442</v>
      </c>
      <c r="E3" s="1">
        <v>73</v>
      </c>
      <c r="F3" s="1">
        <v>204.10000610351599</v>
      </c>
      <c r="G3" s="1">
        <v>21.687508333333334</v>
      </c>
      <c r="H3" s="1">
        <v>224.3802905</v>
      </c>
      <c r="I3" s="1">
        <v>271.7569408</v>
      </c>
      <c r="J3" s="1">
        <v>308.97190110000003</v>
      </c>
      <c r="K3" s="1">
        <v>214.2008471</v>
      </c>
      <c r="L3" s="1">
        <v>203.83604460000001</v>
      </c>
      <c r="M3" s="1">
        <v>276.44979840000002</v>
      </c>
      <c r="N3" s="1">
        <v>261.43257490000002</v>
      </c>
      <c r="O3" s="1">
        <v>266.69476730000002</v>
      </c>
      <c r="P3" s="1">
        <v>301.77347550000002</v>
      </c>
      <c r="Q3" s="1">
        <v>192.51787759999999</v>
      </c>
      <c r="R3" s="1">
        <v>74.719962690000003</v>
      </c>
      <c r="S3" s="1">
        <v>194.25639620000001</v>
      </c>
      <c r="T3" s="1">
        <v>96.707715370000003</v>
      </c>
      <c r="U3" s="1">
        <v>171.782467</v>
      </c>
      <c r="V3" s="1">
        <v>194.86734480000001</v>
      </c>
      <c r="W3" s="1">
        <v>90.357431309999996</v>
      </c>
      <c r="X3" s="1">
        <v>218.56672940000001</v>
      </c>
      <c r="Y3" s="1">
        <v>357.9718254</v>
      </c>
      <c r="Z3" s="1">
        <v>308.57155469999998</v>
      </c>
      <c r="AA3" s="1">
        <v>247.87841399999999</v>
      </c>
      <c r="AB3" s="1">
        <v>186.87594290000001</v>
      </c>
      <c r="AC3" s="1">
        <v>151.7697651</v>
      </c>
      <c r="AD3" s="1">
        <v>387.57420669999999</v>
      </c>
      <c r="AE3" s="1">
        <v>193.7425246</v>
      </c>
      <c r="AF3" s="1">
        <v>167.43760090000001</v>
      </c>
      <c r="AG3" s="1">
        <v>176.07933729999999</v>
      </c>
      <c r="AH3" s="1">
        <v>176.6680484</v>
      </c>
      <c r="AI3" s="1">
        <v>165.9342566</v>
      </c>
      <c r="AJ3" s="1">
        <f t="shared" ref="AJ3:AJ66" si="0">AVERAGE(H3:L3)</f>
        <v>244.62920481999998</v>
      </c>
      <c r="AK3" s="1">
        <f t="shared" ref="AK3:AK66" si="1">AVERAGE(M3:Q3)</f>
        <v>259.77369873999999</v>
      </c>
      <c r="AL3" s="1">
        <f t="shared" ref="AL3:AL66" si="2">AVERAGE(R3:V3)</f>
        <v>146.46677721199998</v>
      </c>
      <c r="AM3" s="1">
        <f t="shared" ref="AM3:AM66" si="3">AVERAGE(W3:AA3)</f>
        <v>244.66919096199999</v>
      </c>
      <c r="AN3" s="1">
        <f t="shared" ref="AN3:AN66" si="4">AVERAGE(AB3:AE3)</f>
        <v>229.99060982500001</v>
      </c>
      <c r="AO3" s="1">
        <f t="shared" ref="AO3:AO66" si="5">AVERAGE(AF3:AI3)</f>
        <v>171.52981080000001</v>
      </c>
      <c r="AP3" s="1">
        <f t="shared" ref="AP3:AP66" si="6">AK3/AJ3</f>
        <v>1.0619079554754856</v>
      </c>
      <c r="AQ3" s="1">
        <f t="shared" ref="AQ3:AQ66" si="7">AM3/AL3</f>
        <v>1.670475691616121</v>
      </c>
      <c r="AR3" s="1">
        <f t="shared" ref="AR3:AR66" si="8">AO3/AN3</f>
        <v>0.74581223524959195</v>
      </c>
      <c r="AS3" s="1">
        <f t="shared" ref="AS3:AS66" si="9">AK3/AM3</f>
        <v>1.0617344084827824</v>
      </c>
      <c r="AT3" s="1">
        <f t="shared" ref="AT3:AT66" si="10">AM3/AO3</f>
        <v>1.4263945714210511</v>
      </c>
      <c r="AU3" s="1">
        <f t="shared" ref="AU3:AU66" si="11">AK3/AO3</f>
        <v>1.5144521965507816</v>
      </c>
      <c r="AV3" s="1">
        <f t="shared" ref="AV3:AV66" si="12">AJ3/AL3</f>
        <v>1.6702026867561717</v>
      </c>
      <c r="AW3" s="1">
        <f t="shared" ref="AW3:AW66" si="13">AL3/AN3</f>
        <v>0.63683807492595734</v>
      </c>
      <c r="AX3" s="1">
        <f t="shared" ref="AX3:AX66" si="14">AJ3/AN3</f>
        <v>1.063648663769962</v>
      </c>
      <c r="AY3" s="1">
        <v>0.154</v>
      </c>
      <c r="AZ3" s="1">
        <v>0.48599999999999999</v>
      </c>
      <c r="BA3" s="1">
        <v>7.3999999999999996E-2</v>
      </c>
    </row>
    <row r="4" spans="1:53">
      <c r="A4" s="1" t="s">
        <v>12</v>
      </c>
      <c r="B4" s="1" t="s">
        <v>13</v>
      </c>
      <c r="C4" s="1">
        <v>2597.6</v>
      </c>
      <c r="D4" s="1">
        <v>2603.6</v>
      </c>
      <c r="E4" s="1">
        <v>75</v>
      </c>
      <c r="F4" s="1">
        <v>371.32684084002301</v>
      </c>
      <c r="G4" s="1">
        <v>22.796466666666667</v>
      </c>
      <c r="H4" s="1">
        <v>270.0356539</v>
      </c>
      <c r="I4" s="1">
        <v>272.5260035</v>
      </c>
      <c r="J4" s="1">
        <v>289.34118539999997</v>
      </c>
      <c r="K4" s="1">
        <v>232.17206849999999</v>
      </c>
      <c r="L4" s="1">
        <v>316.81656249999997</v>
      </c>
      <c r="M4" s="1">
        <v>269.1471234</v>
      </c>
      <c r="N4" s="1">
        <v>235.98025419999999</v>
      </c>
      <c r="O4" s="1">
        <v>290.65348060000002</v>
      </c>
      <c r="P4" s="1">
        <v>242.2294383</v>
      </c>
      <c r="Q4" s="1">
        <v>325.81945280000002</v>
      </c>
      <c r="R4" s="1">
        <v>308.60700969999999</v>
      </c>
      <c r="S4" s="1">
        <v>354.85651610000002</v>
      </c>
      <c r="T4" s="1">
        <v>258.00105639999998</v>
      </c>
      <c r="U4" s="1">
        <v>330.24106899999998</v>
      </c>
      <c r="V4" s="1">
        <v>244.48686850000001</v>
      </c>
      <c r="W4" s="1">
        <v>296.53268439999999</v>
      </c>
      <c r="X4" s="1">
        <v>231.5583359</v>
      </c>
      <c r="Y4" s="1">
        <v>269.38248950000002</v>
      </c>
      <c r="Z4" s="1">
        <v>321.04590630000001</v>
      </c>
      <c r="AA4" s="1">
        <v>321.472283</v>
      </c>
      <c r="AB4" s="1">
        <v>343.47436870000001</v>
      </c>
      <c r="AC4" s="1">
        <v>254.1995292</v>
      </c>
      <c r="AD4" s="1">
        <v>308.72401609999997</v>
      </c>
      <c r="AE4" s="1">
        <v>302.2013862</v>
      </c>
      <c r="AF4" s="1">
        <v>376.92607450000003</v>
      </c>
      <c r="AG4" s="1">
        <v>274.8513031</v>
      </c>
      <c r="AH4" s="1">
        <v>317.602845</v>
      </c>
      <c r="AI4" s="1">
        <v>316.43837939999997</v>
      </c>
      <c r="AJ4" s="1">
        <f t="shared" si="0"/>
        <v>276.17829475999997</v>
      </c>
      <c r="AK4" s="1">
        <f t="shared" si="1"/>
        <v>272.76594985999998</v>
      </c>
      <c r="AL4" s="1">
        <f t="shared" si="2"/>
        <v>299.23850393999999</v>
      </c>
      <c r="AM4" s="1">
        <f t="shared" si="3"/>
        <v>287.99833982000001</v>
      </c>
      <c r="AN4" s="1">
        <f t="shared" si="4"/>
        <v>302.14982505</v>
      </c>
      <c r="AO4" s="1">
        <f t="shared" si="5"/>
        <v>321.45465050000001</v>
      </c>
      <c r="AP4" s="1">
        <f t="shared" si="6"/>
        <v>0.98764441317531726</v>
      </c>
      <c r="AQ4" s="1">
        <f t="shared" si="7"/>
        <v>0.96243744046303037</v>
      </c>
      <c r="AR4" s="1">
        <f t="shared" si="8"/>
        <v>1.0638915658706916</v>
      </c>
      <c r="AS4" s="1">
        <f t="shared" si="9"/>
        <v>0.94710945219503584</v>
      </c>
      <c r="AT4" s="1">
        <f t="shared" si="10"/>
        <v>0.89592214445191232</v>
      </c>
      <c r="AU4" s="1">
        <f t="shared" si="11"/>
        <v>0.8485363314412524</v>
      </c>
      <c r="AV4" s="1">
        <f t="shared" si="12"/>
        <v>0.92293702556197854</v>
      </c>
      <c r="AW4" s="1">
        <f t="shared" si="13"/>
        <v>0.9903646440651811</v>
      </c>
      <c r="AX4" s="1">
        <f t="shared" si="14"/>
        <v>0.91404419881526577</v>
      </c>
      <c r="AY4" s="1">
        <v>0.151</v>
      </c>
      <c r="AZ4" s="1">
        <v>0.91700000000000004</v>
      </c>
      <c r="BA4" s="1">
        <v>0.70099999999999996</v>
      </c>
    </row>
    <row r="5" spans="1:53">
      <c r="A5" s="1" t="s">
        <v>14</v>
      </c>
      <c r="B5" s="1" t="s">
        <v>15</v>
      </c>
      <c r="C5" s="1">
        <v>1623.1</v>
      </c>
      <c r="D5" s="1">
        <v>1602.8</v>
      </c>
      <c r="E5" s="1">
        <v>83</v>
      </c>
      <c r="F5" s="1">
        <v>292.20001220703102</v>
      </c>
      <c r="G5" s="1">
        <v>13.782183333333334</v>
      </c>
      <c r="H5" s="1">
        <v>102.57258640000001</v>
      </c>
      <c r="I5" s="1">
        <v>78.308266540000005</v>
      </c>
      <c r="J5" s="1">
        <v>70.691676310000005</v>
      </c>
      <c r="K5" s="1">
        <v>75.61308262</v>
      </c>
      <c r="L5" s="1">
        <v>164.73611009999999</v>
      </c>
      <c r="M5" s="1">
        <v>62.603572710000002</v>
      </c>
      <c r="N5" s="1">
        <v>218.8445284</v>
      </c>
      <c r="O5" s="1">
        <v>87.372351839999993</v>
      </c>
      <c r="P5" s="1">
        <v>84.373302499999994</v>
      </c>
      <c r="Q5" s="1">
        <v>76.695970799999998</v>
      </c>
      <c r="R5" s="1">
        <v>63.252139309999997</v>
      </c>
      <c r="S5" s="1">
        <v>77.933320499999994</v>
      </c>
      <c r="T5" s="1">
        <v>89.20285758</v>
      </c>
      <c r="U5" s="1">
        <v>115.092431</v>
      </c>
      <c r="V5" s="1">
        <v>87.555899159999996</v>
      </c>
      <c r="W5" s="1">
        <v>49.971123749999997</v>
      </c>
      <c r="X5" s="1">
        <v>64.517928749999996</v>
      </c>
      <c r="Y5" s="1">
        <v>100.7352355</v>
      </c>
      <c r="Z5" s="1">
        <v>55.549230049999998</v>
      </c>
      <c r="AA5" s="1">
        <v>44.233337800000001</v>
      </c>
      <c r="AB5" s="1">
        <v>35.322935389999998</v>
      </c>
      <c r="AC5" s="1">
        <v>61.262098979999998</v>
      </c>
      <c r="AD5" s="1">
        <v>31.062229070000001</v>
      </c>
      <c r="AE5" s="1">
        <v>54.836834850000002</v>
      </c>
      <c r="AF5" s="1">
        <v>52.165761140000001</v>
      </c>
      <c r="AG5" s="1">
        <v>66.979160199999995</v>
      </c>
      <c r="AH5" s="1">
        <v>54.02717414</v>
      </c>
      <c r="AI5" s="1">
        <v>44.961947410000001</v>
      </c>
      <c r="AJ5" s="1">
        <f t="shared" si="0"/>
        <v>98.38434439400001</v>
      </c>
      <c r="AK5" s="1">
        <f t="shared" si="1"/>
        <v>105.97794524999999</v>
      </c>
      <c r="AL5" s="1">
        <f t="shared" si="2"/>
        <v>86.60732951</v>
      </c>
      <c r="AM5" s="1">
        <f t="shared" si="3"/>
        <v>63.001371170000006</v>
      </c>
      <c r="AN5" s="1">
        <f t="shared" si="4"/>
        <v>45.621024572499998</v>
      </c>
      <c r="AO5" s="1">
        <f t="shared" si="5"/>
        <v>54.533510722499997</v>
      </c>
      <c r="AP5" s="1">
        <f t="shared" si="6"/>
        <v>1.0771830203552495</v>
      </c>
      <c r="AQ5" s="1">
        <f t="shared" si="7"/>
        <v>0.72743694473024523</v>
      </c>
      <c r="AR5" s="1">
        <f t="shared" si="8"/>
        <v>1.1953591843566875</v>
      </c>
      <c r="AS5" s="1">
        <f t="shared" si="9"/>
        <v>1.6821529957504253</v>
      </c>
      <c r="AT5" s="1">
        <f t="shared" si="10"/>
        <v>1.1552781094653832</v>
      </c>
      <c r="AU5" s="1">
        <f t="shared" si="11"/>
        <v>1.9433545327620823</v>
      </c>
      <c r="AV5" s="1">
        <f t="shared" si="12"/>
        <v>1.1359817344632499</v>
      </c>
      <c r="AW5" s="1">
        <f t="shared" si="13"/>
        <v>1.8984082519314183</v>
      </c>
      <c r="AX5" s="1">
        <f t="shared" si="14"/>
        <v>2.1565570987483991</v>
      </c>
      <c r="AY5" s="1">
        <v>1.6E-2</v>
      </c>
      <c r="AZ5" s="1">
        <v>0.86</v>
      </c>
      <c r="BA5" s="1">
        <v>0.52300000000000002</v>
      </c>
    </row>
    <row r="6" spans="1:53">
      <c r="A6" s="1" t="s">
        <v>16</v>
      </c>
      <c r="B6" s="1" t="s">
        <v>17</v>
      </c>
      <c r="C6" s="1">
        <v>1668.9</v>
      </c>
      <c r="D6" s="1">
        <v>1660.6</v>
      </c>
      <c r="E6" s="1">
        <v>88</v>
      </c>
      <c r="F6" s="1">
        <v>245.10000610351599</v>
      </c>
      <c r="G6" s="1">
        <v>14.308233333333334</v>
      </c>
      <c r="H6" s="1">
        <v>6.6482186690000002</v>
      </c>
      <c r="I6" s="1">
        <v>7.890874707</v>
      </c>
      <c r="J6" s="1">
        <v>8.1125714250000005</v>
      </c>
      <c r="K6" s="1">
        <v>10.56475082</v>
      </c>
      <c r="L6" s="1">
        <v>11.672188090000001</v>
      </c>
      <c r="M6" s="1">
        <v>8.7411479419999996</v>
      </c>
      <c r="N6" s="1">
        <v>14.93317459</v>
      </c>
      <c r="O6" s="1">
        <v>9.6957364730000002</v>
      </c>
      <c r="P6" s="1">
        <v>14.82506396</v>
      </c>
      <c r="Q6" s="1">
        <v>11.86027093</v>
      </c>
      <c r="R6" s="1">
        <v>9.5935422429999999</v>
      </c>
      <c r="S6" s="1">
        <v>9.4166951139999995</v>
      </c>
      <c r="T6" s="1">
        <v>6.8220588839999996</v>
      </c>
      <c r="U6" s="1">
        <v>10.468451079999999</v>
      </c>
      <c r="V6" s="1">
        <v>9.9118721650000001</v>
      </c>
      <c r="W6" s="1">
        <v>7.0880706890000003</v>
      </c>
      <c r="X6" s="1">
        <v>13.08436697</v>
      </c>
      <c r="Y6" s="1">
        <v>8.424814542</v>
      </c>
      <c r="Z6" s="1">
        <v>7.8233975139999998</v>
      </c>
      <c r="AA6" s="1">
        <v>10.741824899999999</v>
      </c>
      <c r="AB6" s="1">
        <v>7.5958225480000001</v>
      </c>
      <c r="AC6" s="1">
        <v>10.526780929999999</v>
      </c>
      <c r="AD6" s="1">
        <v>7.2978205679999997</v>
      </c>
      <c r="AE6" s="1">
        <v>7.6464143120000001</v>
      </c>
      <c r="AF6" s="1">
        <v>13.79233262</v>
      </c>
      <c r="AG6" s="1">
        <v>13.04648538</v>
      </c>
      <c r="AH6" s="1">
        <v>10.948369830000001</v>
      </c>
      <c r="AI6" s="1">
        <v>11.39159669</v>
      </c>
      <c r="AJ6" s="1">
        <f t="shared" si="0"/>
        <v>8.9777207422000007</v>
      </c>
      <c r="AK6" s="1">
        <f t="shared" si="1"/>
        <v>12.011078779</v>
      </c>
      <c r="AL6" s="1">
        <f t="shared" si="2"/>
        <v>9.2425238971999999</v>
      </c>
      <c r="AM6" s="1">
        <f t="shared" si="3"/>
        <v>9.4324949229999984</v>
      </c>
      <c r="AN6" s="1">
        <f t="shared" si="4"/>
        <v>8.2667095894999996</v>
      </c>
      <c r="AO6" s="1">
        <f t="shared" si="5"/>
        <v>12.29469613</v>
      </c>
      <c r="AP6" s="1">
        <f t="shared" si="6"/>
        <v>1.3378761852706806</v>
      </c>
      <c r="AQ6" s="1">
        <f t="shared" si="7"/>
        <v>1.0205540205157111</v>
      </c>
      <c r="AR6" s="1">
        <f t="shared" si="8"/>
        <v>1.487253906392958</v>
      </c>
      <c r="AS6" s="1">
        <f t="shared" si="9"/>
        <v>1.2733724085779718</v>
      </c>
      <c r="AT6" s="1">
        <f t="shared" si="10"/>
        <v>0.76720032957821449</v>
      </c>
      <c r="AU6" s="1">
        <f t="shared" si="11"/>
        <v>0.97693173153682489</v>
      </c>
      <c r="AV6" s="1">
        <f t="shared" si="12"/>
        <v>0.97134947575518626</v>
      </c>
      <c r="AW6" s="1">
        <f t="shared" si="13"/>
        <v>1.1180414404468055</v>
      </c>
      <c r="AX6" s="1">
        <f t="shared" si="14"/>
        <v>1.0860089670505779</v>
      </c>
      <c r="AY6" s="1">
        <v>0.43099999999999999</v>
      </c>
      <c r="AZ6" s="1">
        <v>6.0000000000000001E-3</v>
      </c>
      <c r="BA6" s="1">
        <v>0.13900000000000001</v>
      </c>
    </row>
    <row r="7" spans="1:53">
      <c r="A7" s="1" t="s">
        <v>18</v>
      </c>
      <c r="B7" s="1" t="s">
        <v>19</v>
      </c>
      <c r="C7" s="1">
        <v>1552.8</v>
      </c>
      <c r="D7" s="1">
        <v>1547.2</v>
      </c>
      <c r="E7" s="1">
        <v>71</v>
      </c>
      <c r="F7" s="1">
        <v>263.20001220703102</v>
      </c>
      <c r="G7" s="1">
        <v>12.954033333333333</v>
      </c>
      <c r="H7" s="1">
        <v>62.13733208</v>
      </c>
      <c r="I7" s="1">
        <v>81.149953980000006</v>
      </c>
      <c r="J7" s="1">
        <v>74.354049900000007</v>
      </c>
      <c r="K7" s="1">
        <v>62.480570360000002</v>
      </c>
      <c r="L7" s="1">
        <v>90.841359789999998</v>
      </c>
      <c r="M7" s="1">
        <v>69.42839807</v>
      </c>
      <c r="N7" s="1">
        <v>55.455534909999997</v>
      </c>
      <c r="O7" s="1">
        <v>79.159567719999998</v>
      </c>
      <c r="P7" s="1">
        <v>63.96933714</v>
      </c>
      <c r="Q7" s="1">
        <v>85.815641690000007</v>
      </c>
      <c r="R7" s="1">
        <v>74.249118370000005</v>
      </c>
      <c r="S7" s="1">
        <v>88.672365830000004</v>
      </c>
      <c r="T7" s="1">
        <v>65.636248679999994</v>
      </c>
      <c r="U7" s="1">
        <v>90.802907149999996</v>
      </c>
      <c r="V7" s="1">
        <v>53.594746010000001</v>
      </c>
      <c r="W7" s="1">
        <v>75.102825580000001</v>
      </c>
      <c r="X7" s="1">
        <v>70.384544779999999</v>
      </c>
      <c r="Y7" s="1">
        <v>72.855974309999993</v>
      </c>
      <c r="Z7" s="1">
        <v>92.26848099</v>
      </c>
      <c r="AA7" s="1">
        <v>128.936116</v>
      </c>
      <c r="AB7" s="1">
        <v>101.1799548</v>
      </c>
      <c r="AC7" s="1">
        <v>69.153725589999993</v>
      </c>
      <c r="AD7" s="1">
        <v>104.2754546</v>
      </c>
      <c r="AE7" s="1">
        <v>85.769063810000006</v>
      </c>
      <c r="AF7" s="1">
        <v>116.7513721</v>
      </c>
      <c r="AG7" s="1">
        <v>79.833753880000003</v>
      </c>
      <c r="AH7" s="1">
        <v>82.059858309999996</v>
      </c>
      <c r="AI7" s="1">
        <v>98.462905849999999</v>
      </c>
      <c r="AJ7" s="1">
        <f t="shared" si="0"/>
        <v>74.192653222000004</v>
      </c>
      <c r="AK7" s="1">
        <f t="shared" si="1"/>
        <v>70.765695905999991</v>
      </c>
      <c r="AL7" s="1">
        <f t="shared" si="2"/>
        <v>74.591077208000002</v>
      </c>
      <c r="AM7" s="1">
        <f t="shared" si="3"/>
        <v>87.909588331999998</v>
      </c>
      <c r="AN7" s="1">
        <f t="shared" si="4"/>
        <v>90.094549699999988</v>
      </c>
      <c r="AO7" s="1">
        <f t="shared" si="5"/>
        <v>94.276972534999999</v>
      </c>
      <c r="AP7" s="1">
        <f t="shared" si="6"/>
        <v>0.95381001801154308</v>
      </c>
      <c r="AQ7" s="1">
        <f t="shared" si="7"/>
        <v>1.1785536772295275</v>
      </c>
      <c r="AR7" s="1">
        <f t="shared" si="8"/>
        <v>1.0464225954724986</v>
      </c>
      <c r="AS7" s="1">
        <f t="shared" si="9"/>
        <v>0.80498267878067797</v>
      </c>
      <c r="AT7" s="1">
        <f t="shared" si="10"/>
        <v>0.93246087531463606</v>
      </c>
      <c r="AU7" s="1">
        <f t="shared" si="11"/>
        <v>0.7506148532689515</v>
      </c>
      <c r="AV7" s="1">
        <f t="shared" si="12"/>
        <v>0.99465855701629058</v>
      </c>
      <c r="AW7" s="1">
        <f t="shared" si="13"/>
        <v>0.82791997358748115</v>
      </c>
      <c r="AX7" s="1">
        <f t="shared" si="14"/>
        <v>0.82349768625348951</v>
      </c>
      <c r="AY7" s="1">
        <v>6.8000000000000005E-2</v>
      </c>
      <c r="AZ7" s="1">
        <v>0.47099999999999997</v>
      </c>
      <c r="BA7" s="1">
        <v>0.54700000000000004</v>
      </c>
    </row>
    <row r="8" spans="1:53" ht="15.6">
      <c r="A8" s="1" t="s">
        <v>20</v>
      </c>
      <c r="B8" s="4" t="s">
        <v>153</v>
      </c>
      <c r="C8" s="1">
        <v>2150</v>
      </c>
      <c r="D8" s="1">
        <v>2114.6999999999998</v>
      </c>
      <c r="F8" s="1">
        <v>359.19247666991703</v>
      </c>
      <c r="G8" s="1">
        <v>19.130841666666665</v>
      </c>
      <c r="H8" s="1">
        <v>5.0452486050000003</v>
      </c>
      <c r="I8" s="1">
        <v>8.5962502880000002</v>
      </c>
      <c r="J8" s="1">
        <v>10.47523451</v>
      </c>
      <c r="K8" s="1">
        <v>7.9920073809999996</v>
      </c>
      <c r="L8" s="1">
        <v>9.7898358739999995</v>
      </c>
      <c r="M8" s="1">
        <v>8.7283835980000006</v>
      </c>
      <c r="N8" s="1">
        <v>7.6233554650000004</v>
      </c>
      <c r="O8" s="1">
        <v>6.5955421889999997</v>
      </c>
      <c r="P8" s="1">
        <v>10.96994282</v>
      </c>
      <c r="Q8" s="1">
        <v>9.0676844289999998</v>
      </c>
      <c r="R8" s="1">
        <v>6.5767992499999997</v>
      </c>
      <c r="S8" s="1">
        <v>7.1447721919999996</v>
      </c>
      <c r="T8" s="1">
        <v>7.0668868659999999</v>
      </c>
      <c r="U8" s="1">
        <v>10.7412613</v>
      </c>
      <c r="V8" s="1">
        <v>9.8175576969999998</v>
      </c>
      <c r="W8" s="1">
        <v>7.4497577179999999</v>
      </c>
      <c r="X8" s="1">
        <v>10.85691151</v>
      </c>
      <c r="Y8" s="1">
        <v>6.1444190240000003</v>
      </c>
      <c r="Z8" s="1">
        <v>8.9268738570000004</v>
      </c>
      <c r="AA8" s="1">
        <v>8.1823713359999992</v>
      </c>
      <c r="AB8" s="1">
        <v>9.4326667240000006</v>
      </c>
      <c r="AC8" s="1">
        <v>12.367867759999999</v>
      </c>
      <c r="AD8" s="1">
        <v>8.4877565799999992</v>
      </c>
      <c r="AE8" s="1">
        <v>8.6224216659999993</v>
      </c>
      <c r="AF8" s="1">
        <v>11.1077192</v>
      </c>
      <c r="AG8" s="1">
        <v>10.669357919999999</v>
      </c>
      <c r="AH8" s="1">
        <v>9.5556347670000008</v>
      </c>
      <c r="AI8" s="1">
        <v>12.005777030000001</v>
      </c>
      <c r="AJ8" s="1">
        <f t="shared" si="0"/>
        <v>8.3797153315999999</v>
      </c>
      <c r="AK8" s="1">
        <f t="shared" si="1"/>
        <v>8.5969817001999989</v>
      </c>
      <c r="AL8" s="1">
        <f t="shared" si="2"/>
        <v>8.2694554609999997</v>
      </c>
      <c r="AM8" s="1">
        <f t="shared" si="3"/>
        <v>8.3120666889999999</v>
      </c>
      <c r="AN8" s="1">
        <f t="shared" si="4"/>
        <v>9.7276781825</v>
      </c>
      <c r="AO8" s="1">
        <f t="shared" si="5"/>
        <v>10.834622229250002</v>
      </c>
      <c r="AP8" s="1">
        <f t="shared" si="6"/>
        <v>1.0259276550577661</v>
      </c>
      <c r="AQ8" s="1">
        <f t="shared" si="7"/>
        <v>1.0051528456983607</v>
      </c>
      <c r="AR8" s="1">
        <f t="shared" si="8"/>
        <v>1.1137932429489066</v>
      </c>
      <c r="AS8" s="1">
        <f t="shared" si="9"/>
        <v>1.0342772768626904</v>
      </c>
      <c r="AT8" s="1">
        <f t="shared" si="10"/>
        <v>0.76717641954881344</v>
      </c>
      <c r="AU8" s="1">
        <f t="shared" si="11"/>
        <v>0.7934731380842156</v>
      </c>
      <c r="AV8" s="1">
        <f t="shared" si="12"/>
        <v>1.0133333894982568</v>
      </c>
      <c r="AW8" s="1">
        <f t="shared" si="13"/>
        <v>0.85009550129615419</v>
      </c>
      <c r="AX8" s="1">
        <f t="shared" si="14"/>
        <v>0.86143015572565174</v>
      </c>
      <c r="AY8" s="1">
        <v>5.3999999999999999E-2</v>
      </c>
      <c r="AZ8" s="1">
        <v>0.502</v>
      </c>
      <c r="BA8" s="1">
        <v>0.79700000000000004</v>
      </c>
    </row>
    <row r="9" spans="1:53">
      <c r="A9" s="1" t="s">
        <v>21</v>
      </c>
      <c r="B9" s="1" t="s">
        <v>154</v>
      </c>
      <c r="C9" s="1">
        <v>1540.5</v>
      </c>
      <c r="D9" s="1">
        <v>1527.5</v>
      </c>
      <c r="E9" s="1">
        <v>97</v>
      </c>
      <c r="F9" s="1">
        <v>174.10000610351599</v>
      </c>
      <c r="G9" s="1">
        <v>12.790983333333333</v>
      </c>
      <c r="H9" s="1">
        <v>101.2378648</v>
      </c>
      <c r="I9" s="1">
        <v>221.4974709</v>
      </c>
      <c r="J9" s="1">
        <v>276.49222980000002</v>
      </c>
      <c r="K9" s="1">
        <v>139.30811209999999</v>
      </c>
      <c r="L9" s="1">
        <v>158.7514539</v>
      </c>
      <c r="M9" s="1">
        <v>159.27211560000001</v>
      </c>
      <c r="N9" s="1">
        <v>253.14512239999999</v>
      </c>
      <c r="O9" s="1">
        <v>228.45300879999999</v>
      </c>
      <c r="P9" s="1">
        <v>220.2428026</v>
      </c>
      <c r="Q9" s="1">
        <v>149.30369580000001</v>
      </c>
      <c r="R9" s="1">
        <v>228.2770577</v>
      </c>
      <c r="S9" s="1">
        <v>251.92837069999999</v>
      </c>
      <c r="T9" s="1">
        <v>101.6408017</v>
      </c>
      <c r="U9" s="1">
        <v>342.55117130000002</v>
      </c>
      <c r="V9" s="1">
        <v>69.527323019999997</v>
      </c>
      <c r="W9" s="1">
        <v>40.96788196</v>
      </c>
      <c r="X9" s="1">
        <v>559.25016740000001</v>
      </c>
      <c r="Y9" s="1">
        <v>565.05334919999996</v>
      </c>
      <c r="Z9" s="1">
        <v>161.5362035</v>
      </c>
      <c r="AA9" s="1">
        <v>183.2446333</v>
      </c>
      <c r="AB9" s="1">
        <v>87.499392790000002</v>
      </c>
      <c r="AC9" s="1">
        <v>335.2738228</v>
      </c>
      <c r="AD9" s="1">
        <v>115.7603292</v>
      </c>
      <c r="AE9" s="1">
        <v>127.6676384</v>
      </c>
      <c r="AF9" s="1">
        <v>354.68504730000001</v>
      </c>
      <c r="AG9" s="1">
        <v>575.81633260000001</v>
      </c>
      <c r="AH9" s="1">
        <v>138.24570170000001</v>
      </c>
      <c r="AI9" s="1">
        <v>557.37771529999998</v>
      </c>
      <c r="AJ9" s="1">
        <f t="shared" si="0"/>
        <v>179.45742630000001</v>
      </c>
      <c r="AK9" s="1">
        <f t="shared" si="1"/>
        <v>202.08334904</v>
      </c>
      <c r="AL9" s="1">
        <f t="shared" si="2"/>
        <v>198.78494488400003</v>
      </c>
      <c r="AM9" s="1">
        <f t="shared" si="3"/>
        <v>302.01044707199998</v>
      </c>
      <c r="AN9" s="1">
        <f t="shared" si="4"/>
        <v>166.55029579749998</v>
      </c>
      <c r="AO9" s="1">
        <f t="shared" si="5"/>
        <v>406.53119922500002</v>
      </c>
      <c r="AP9" s="1">
        <f t="shared" si="6"/>
        <v>1.1260796123431309</v>
      </c>
      <c r="AQ9" s="1">
        <f t="shared" si="7"/>
        <v>1.5192822939797412</v>
      </c>
      <c r="AR9" s="1">
        <f t="shared" si="8"/>
        <v>2.4408914873335354</v>
      </c>
      <c r="AS9" s="1">
        <f t="shared" si="9"/>
        <v>0.66912701530428476</v>
      </c>
      <c r="AT9" s="1">
        <f t="shared" si="10"/>
        <v>0.74289611141222234</v>
      </c>
      <c r="AU9" s="1">
        <f t="shared" si="11"/>
        <v>0.49709185771041969</v>
      </c>
      <c r="AV9" s="1">
        <f t="shared" si="12"/>
        <v>0.90277171847556914</v>
      </c>
      <c r="AW9" s="1">
        <f t="shared" si="13"/>
        <v>1.1935430311435322</v>
      </c>
      <c r="AX9" s="1">
        <f t="shared" si="14"/>
        <v>1.0774968932999864</v>
      </c>
      <c r="AY9" s="1">
        <v>0.39200000000000002</v>
      </c>
      <c r="AZ9" s="1">
        <v>4.1000000000000002E-2</v>
      </c>
      <c r="BA9" s="1">
        <v>0.317</v>
      </c>
    </row>
    <row r="10" spans="1:53">
      <c r="A10" s="1" t="s">
        <v>22</v>
      </c>
      <c r="B10" s="1" t="s">
        <v>155</v>
      </c>
      <c r="C10" s="1">
        <v>1240.7</v>
      </c>
      <c r="D10" s="1">
        <v>1242.5999999999999</v>
      </c>
      <c r="E10" s="1">
        <v>71</v>
      </c>
      <c r="F10" s="1">
        <v>233.090485853128</v>
      </c>
      <c r="G10" s="1">
        <v>8.8288583333333328</v>
      </c>
      <c r="H10" s="1">
        <v>3.3054781999999998E-2</v>
      </c>
      <c r="I10" s="1">
        <v>2.8962477190000002</v>
      </c>
      <c r="J10" s="1">
        <v>9.6099953000000002E-2</v>
      </c>
      <c r="K10" s="1">
        <v>0.105297327</v>
      </c>
      <c r="L10" s="1">
        <v>1.0271614929999999</v>
      </c>
      <c r="M10" s="1">
        <v>0.61618822200000001</v>
      </c>
      <c r="N10" s="1">
        <v>7.7028206000000002E-2</v>
      </c>
      <c r="O10" s="1">
        <v>0.66730107599999999</v>
      </c>
      <c r="P10" s="1">
        <v>5.4628702000000001E-2</v>
      </c>
      <c r="Q10" s="1">
        <v>6.7496258000000003E-2</v>
      </c>
      <c r="R10" s="1">
        <v>6.3274872999999995E-2</v>
      </c>
      <c r="S10" s="1">
        <v>5.2437644999999998E-2</v>
      </c>
      <c r="T10" s="1">
        <v>0.42742290599999999</v>
      </c>
      <c r="U10" s="1">
        <v>0.90904711599999999</v>
      </c>
      <c r="V10" s="1">
        <v>0.85805058499999998</v>
      </c>
      <c r="W10" s="1">
        <v>0.207953364</v>
      </c>
      <c r="X10" s="1">
        <v>4.3077327999999998E-2</v>
      </c>
      <c r="Y10" s="1">
        <v>9.1147899000000004E-2</v>
      </c>
      <c r="Z10" s="1">
        <v>0.44376817699999999</v>
      </c>
      <c r="AA10" s="1">
        <v>0.35994087400000002</v>
      </c>
      <c r="AB10" s="1">
        <v>2.8223034000000001E-2</v>
      </c>
      <c r="AC10" s="1">
        <v>0.38097088699999998</v>
      </c>
      <c r="AD10" s="1">
        <v>0.34351172000000002</v>
      </c>
      <c r="AE10" s="1">
        <v>0.37307596199999998</v>
      </c>
      <c r="AF10" s="1">
        <v>0.52017712100000002</v>
      </c>
      <c r="AG10" s="1">
        <v>0.62369809799999998</v>
      </c>
      <c r="AH10" s="1">
        <v>0.37074109</v>
      </c>
      <c r="AI10" s="1">
        <v>0.44944490300000001</v>
      </c>
      <c r="AJ10" s="1">
        <f t="shared" si="0"/>
        <v>0.83157225479999997</v>
      </c>
      <c r="AK10" s="1">
        <f t="shared" si="1"/>
        <v>0.29652849280000004</v>
      </c>
      <c r="AL10" s="1">
        <f t="shared" si="2"/>
        <v>0.46204662499999999</v>
      </c>
      <c r="AM10" s="1">
        <f t="shared" si="3"/>
        <v>0.22917752840000002</v>
      </c>
      <c r="AN10" s="1">
        <f t="shared" si="4"/>
        <v>0.28144540074999996</v>
      </c>
      <c r="AO10" s="1">
        <f t="shared" si="5"/>
        <v>0.49101530300000001</v>
      </c>
      <c r="AP10" s="1">
        <f t="shared" si="6"/>
        <v>0.35658776623243355</v>
      </c>
      <c r="AQ10" s="1">
        <f t="shared" si="7"/>
        <v>0.4960051994752695</v>
      </c>
      <c r="AR10" s="1">
        <f t="shared" si="8"/>
        <v>1.7446200992858119</v>
      </c>
      <c r="AS10" s="1">
        <f t="shared" si="9"/>
        <v>1.2938811883966543</v>
      </c>
      <c r="AT10" s="1">
        <f t="shared" si="10"/>
        <v>0.46674213003092496</v>
      </c>
      <c r="AU10" s="1">
        <f t="shared" si="11"/>
        <v>0.60390886187919901</v>
      </c>
      <c r="AV10" s="1">
        <f t="shared" si="12"/>
        <v>1.7997583140013196</v>
      </c>
      <c r="AW10" s="1">
        <f t="shared" si="13"/>
        <v>1.6416918655225174</v>
      </c>
      <c r="AX10" s="1">
        <f t="shared" si="14"/>
        <v>2.9546485840024874</v>
      </c>
      <c r="AY10" s="1">
        <v>0.67</v>
      </c>
      <c r="AZ10" s="1">
        <v>0.40400000000000003</v>
      </c>
      <c r="BA10" s="1">
        <v>0.41</v>
      </c>
    </row>
    <row r="11" spans="1:53">
      <c r="A11" s="1" t="s">
        <v>23</v>
      </c>
      <c r="B11" s="1" t="s">
        <v>156</v>
      </c>
      <c r="C11" s="1">
        <v>3243.1</v>
      </c>
      <c r="D11" s="1">
        <v>3209.8</v>
      </c>
      <c r="E11" s="1">
        <v>76</v>
      </c>
      <c r="F11" s="1">
        <v>307.13889363681898</v>
      </c>
      <c r="G11" s="1">
        <v>27.829750000000001</v>
      </c>
      <c r="H11" s="1">
        <v>29.118120260000001</v>
      </c>
      <c r="I11" s="1">
        <v>15.229745319999999</v>
      </c>
      <c r="J11" s="1">
        <v>4.2212245849999999</v>
      </c>
      <c r="K11" s="1">
        <v>9.0487720080000003</v>
      </c>
      <c r="L11" s="1">
        <v>24.942102550000001</v>
      </c>
      <c r="M11" s="1">
        <v>2.985558631</v>
      </c>
      <c r="N11" s="1">
        <v>14.900504460000001</v>
      </c>
      <c r="O11" s="1">
        <v>1.964554618</v>
      </c>
      <c r="P11" s="1">
        <v>18.66852914</v>
      </c>
      <c r="Q11" s="1">
        <v>5.3412709469999999</v>
      </c>
      <c r="R11" s="1">
        <v>2.1721181039999999</v>
      </c>
      <c r="S11" s="1">
        <v>3.6375408870000001</v>
      </c>
      <c r="T11" s="1">
        <v>2.3068202520000001</v>
      </c>
      <c r="U11" s="1">
        <v>4.8707734240000002</v>
      </c>
      <c r="V11" s="1">
        <v>3.1912014919999998</v>
      </c>
      <c r="W11" s="1">
        <v>16.481799129999999</v>
      </c>
      <c r="X11" s="1">
        <v>16.756750480000001</v>
      </c>
      <c r="Y11" s="1">
        <v>13.339993460000001</v>
      </c>
      <c r="Z11" s="1">
        <v>4.1561140700000001</v>
      </c>
      <c r="AA11" s="1">
        <v>4.9306622759999996</v>
      </c>
      <c r="AB11" s="1">
        <v>6.7906455489999997</v>
      </c>
      <c r="AC11" s="1">
        <v>4.1362482280000004</v>
      </c>
      <c r="AD11" s="1">
        <v>2.706142072</v>
      </c>
      <c r="AE11" s="1">
        <v>2.4666614839999998</v>
      </c>
      <c r="AF11" s="1">
        <v>5.507652609</v>
      </c>
      <c r="AG11" s="1">
        <v>7.0690503570000001</v>
      </c>
      <c r="AH11" s="1">
        <v>7.5467867789999996</v>
      </c>
      <c r="AI11" s="1">
        <v>3.6313632760000001</v>
      </c>
      <c r="AJ11" s="1">
        <f t="shared" si="0"/>
        <v>16.511992944600003</v>
      </c>
      <c r="AK11" s="1">
        <f t="shared" si="1"/>
        <v>8.7720835592000004</v>
      </c>
      <c r="AL11" s="1">
        <f t="shared" si="2"/>
        <v>3.2356908318000004</v>
      </c>
      <c r="AM11" s="1">
        <f t="shared" si="3"/>
        <v>11.1330638832</v>
      </c>
      <c r="AN11" s="1">
        <f t="shared" si="4"/>
        <v>4.0249243332500004</v>
      </c>
      <c r="AO11" s="1">
        <f t="shared" si="5"/>
        <v>5.9387132552500006</v>
      </c>
      <c r="AP11" s="1">
        <f t="shared" si="6"/>
        <v>0.53125528751323614</v>
      </c>
      <c r="AQ11" s="1">
        <f t="shared" si="7"/>
        <v>3.4407069346012662</v>
      </c>
      <c r="AR11" s="1">
        <f t="shared" si="8"/>
        <v>1.4754844472951061</v>
      </c>
      <c r="AS11" s="1">
        <f t="shared" si="9"/>
        <v>0.78793076651946969</v>
      </c>
      <c r="AT11" s="1">
        <f t="shared" si="10"/>
        <v>1.8746592746093673</v>
      </c>
      <c r="AU11" s="1">
        <f t="shared" si="11"/>
        <v>1.4771017192057918</v>
      </c>
      <c r="AV11" s="1">
        <f t="shared" si="12"/>
        <v>5.1030811665694449</v>
      </c>
      <c r="AW11" s="1">
        <f t="shared" si="13"/>
        <v>0.80391345622820221</v>
      </c>
      <c r="AX11" s="1">
        <f t="shared" si="14"/>
        <v>4.1024356180298884</v>
      </c>
      <c r="AY11" s="1">
        <v>0.47799999999999998</v>
      </c>
      <c r="AZ11" s="1">
        <v>0.28399999999999997</v>
      </c>
      <c r="BA11" s="1">
        <v>0.80200000000000005</v>
      </c>
    </row>
    <row r="12" spans="1:53">
      <c r="A12" s="1" t="s">
        <v>24</v>
      </c>
      <c r="B12" s="1" t="s">
        <v>157</v>
      </c>
      <c r="C12" s="1">
        <v>1108.5</v>
      </c>
      <c r="D12" s="1">
        <v>1110</v>
      </c>
      <c r="E12" s="1">
        <v>93</v>
      </c>
      <c r="F12" s="1">
        <v>116.09999847412099</v>
      </c>
      <c r="G12" s="1">
        <v>6.8461833333333333</v>
      </c>
      <c r="H12" s="1">
        <v>68.19963559</v>
      </c>
      <c r="I12" s="1">
        <v>86.756854169999997</v>
      </c>
      <c r="J12" s="1">
        <v>60.113311269999997</v>
      </c>
      <c r="K12" s="1">
        <v>67.310357359999998</v>
      </c>
      <c r="L12" s="1">
        <v>54.527270620000003</v>
      </c>
      <c r="M12" s="1">
        <v>43.838273829999999</v>
      </c>
      <c r="N12" s="1">
        <v>67.891545260000001</v>
      </c>
      <c r="O12" s="1">
        <v>41.214680129999998</v>
      </c>
      <c r="P12" s="1">
        <v>61.801528150000003</v>
      </c>
      <c r="Q12" s="1">
        <v>59.018122210000001</v>
      </c>
      <c r="R12" s="1">
        <v>106.0849267</v>
      </c>
      <c r="S12" s="1">
        <v>47.490094050000003</v>
      </c>
      <c r="T12" s="1">
        <v>27.214157100000001</v>
      </c>
      <c r="U12" s="1">
        <v>57.7559331</v>
      </c>
      <c r="V12" s="1">
        <v>2.8233000000000001E-2</v>
      </c>
      <c r="W12" s="1">
        <v>23.260274259999999</v>
      </c>
      <c r="X12" s="1">
        <v>102.28920410000001</v>
      </c>
      <c r="Y12" s="1">
        <v>73.422612299999997</v>
      </c>
      <c r="Z12" s="1">
        <v>64.445572409999997</v>
      </c>
      <c r="AA12" s="1">
        <v>32.948797839999997</v>
      </c>
      <c r="AB12" s="1">
        <v>54.101143839999999</v>
      </c>
      <c r="AC12" s="1">
        <v>63.450934750000002</v>
      </c>
      <c r="AD12" s="1">
        <v>35.963642579999998</v>
      </c>
      <c r="AE12" s="1">
        <v>57.346772170000001</v>
      </c>
      <c r="AF12" s="1">
        <v>61.182968099999997</v>
      </c>
      <c r="AG12" s="1">
        <v>122.42471500000001</v>
      </c>
      <c r="AH12" s="1">
        <v>58.37461648</v>
      </c>
      <c r="AI12" s="1">
        <v>67.705368789999994</v>
      </c>
      <c r="AJ12" s="1">
        <f t="shared" si="0"/>
        <v>67.381485802000014</v>
      </c>
      <c r="AK12" s="1">
        <f t="shared" si="1"/>
        <v>54.752829915999996</v>
      </c>
      <c r="AL12" s="1">
        <f t="shared" si="2"/>
        <v>47.714668789999998</v>
      </c>
      <c r="AM12" s="1">
        <f t="shared" si="3"/>
        <v>59.273292181999999</v>
      </c>
      <c r="AN12" s="1">
        <f t="shared" si="4"/>
        <v>52.715623335000004</v>
      </c>
      <c r="AO12" s="1">
        <f t="shared" si="5"/>
        <v>77.421917092499996</v>
      </c>
      <c r="AP12" s="1">
        <f t="shared" si="6"/>
        <v>0.8125797355803458</v>
      </c>
      <c r="AQ12" s="1">
        <f t="shared" si="7"/>
        <v>1.2422446531667521</v>
      </c>
      <c r="AR12" s="1">
        <f t="shared" si="8"/>
        <v>1.4686711869173041</v>
      </c>
      <c r="AS12" s="1">
        <f t="shared" si="9"/>
        <v>0.9237352591767668</v>
      </c>
      <c r="AT12" s="1">
        <f t="shared" si="10"/>
        <v>0.76558801961960088</v>
      </c>
      <c r="AU12" s="1">
        <f t="shared" si="11"/>
        <v>0.70720064772593971</v>
      </c>
      <c r="AV12" s="1">
        <f t="shared" si="12"/>
        <v>1.4121754904881949</v>
      </c>
      <c r="AW12" s="1">
        <f t="shared" si="13"/>
        <v>0.90513335082429591</v>
      </c>
      <c r="AX12" s="1">
        <f t="shared" si="14"/>
        <v>1.2782071336575236</v>
      </c>
      <c r="AY12" s="1">
        <v>0.626</v>
      </c>
      <c r="AZ12" s="1">
        <v>0.42899999999999999</v>
      </c>
      <c r="BA12" s="1">
        <v>0.309</v>
      </c>
    </row>
    <row r="13" spans="1:53">
      <c r="A13" s="1" t="s">
        <v>25</v>
      </c>
      <c r="B13" s="1" t="s">
        <v>26</v>
      </c>
      <c r="C13" s="1">
        <v>1688.8</v>
      </c>
      <c r="D13" s="1">
        <v>1676.3</v>
      </c>
      <c r="E13" s="1">
        <v>81</v>
      </c>
      <c r="F13" s="1">
        <v>290.20001220703102</v>
      </c>
      <c r="G13" s="1">
        <v>14.539216666666666</v>
      </c>
      <c r="H13" s="1">
        <v>15.94021319</v>
      </c>
      <c r="I13" s="1">
        <v>16.673439429999998</v>
      </c>
      <c r="J13" s="1">
        <v>15.867110070000001</v>
      </c>
      <c r="K13" s="1">
        <v>13.84360843</v>
      </c>
      <c r="L13" s="1">
        <v>15.26146848</v>
      </c>
      <c r="M13" s="1">
        <v>12.26622351</v>
      </c>
      <c r="N13" s="1">
        <v>13.282726869999999</v>
      </c>
      <c r="O13" s="1">
        <v>13.565297879999999</v>
      </c>
      <c r="P13" s="1">
        <v>13.541629220000001</v>
      </c>
      <c r="Q13" s="1">
        <v>14.538398669999999</v>
      </c>
      <c r="R13" s="1">
        <v>13.71721471</v>
      </c>
      <c r="S13" s="1">
        <v>15.23968812</v>
      </c>
      <c r="T13" s="1">
        <v>13.93701869</v>
      </c>
      <c r="U13" s="1">
        <v>15.91733778</v>
      </c>
      <c r="V13" s="1">
        <v>13.65509997</v>
      </c>
      <c r="W13" s="1">
        <v>15.336159220000001</v>
      </c>
      <c r="X13" s="1">
        <v>12.735278790000001</v>
      </c>
      <c r="Y13" s="1">
        <v>14.514347580000001</v>
      </c>
      <c r="Z13" s="1">
        <v>16.772436249999998</v>
      </c>
      <c r="AA13" s="1">
        <v>15.006464579999999</v>
      </c>
      <c r="AB13" s="1">
        <v>16.61863838</v>
      </c>
      <c r="AC13" s="1">
        <v>15.085459070000001</v>
      </c>
      <c r="AD13" s="1">
        <v>15.19116373</v>
      </c>
      <c r="AE13" s="1">
        <v>14.90243914</v>
      </c>
      <c r="AF13" s="1">
        <v>18.926243620000001</v>
      </c>
      <c r="AG13" s="1">
        <v>15.421349579999999</v>
      </c>
      <c r="AH13" s="1">
        <v>14.913481089999999</v>
      </c>
      <c r="AI13" s="1">
        <v>15.42804656</v>
      </c>
      <c r="AJ13" s="1">
        <f t="shared" si="0"/>
        <v>15.51716792</v>
      </c>
      <c r="AK13" s="1">
        <f t="shared" si="1"/>
        <v>13.438855230000001</v>
      </c>
      <c r="AL13" s="1">
        <f t="shared" si="2"/>
        <v>14.493271854</v>
      </c>
      <c r="AM13" s="1">
        <f t="shared" si="3"/>
        <v>14.872937283999999</v>
      </c>
      <c r="AN13" s="1">
        <f t="shared" si="4"/>
        <v>15.449425079999999</v>
      </c>
      <c r="AO13" s="1">
        <f t="shared" si="5"/>
        <v>16.172280212499999</v>
      </c>
      <c r="AP13" s="1">
        <f t="shared" si="6"/>
        <v>0.86606365925052131</v>
      </c>
      <c r="AQ13" s="1">
        <f t="shared" si="7"/>
        <v>1.0261959779561587</v>
      </c>
      <c r="AR13" s="1">
        <f t="shared" si="8"/>
        <v>1.0467884810442409</v>
      </c>
      <c r="AS13" s="1">
        <f t="shared" si="9"/>
        <v>0.90357775154859599</v>
      </c>
      <c r="AT13" s="1">
        <f t="shared" si="10"/>
        <v>0.91965617022294099</v>
      </c>
      <c r="AU13" s="1">
        <f t="shared" si="11"/>
        <v>0.83098085448783787</v>
      </c>
      <c r="AV13" s="1">
        <f t="shared" si="12"/>
        <v>1.0706463023887471</v>
      </c>
      <c r="AW13" s="1">
        <f t="shared" si="13"/>
        <v>0.93811075680493872</v>
      </c>
      <c r="AX13" s="1">
        <f t="shared" si="14"/>
        <v>1.0043848130043167</v>
      </c>
      <c r="AY13" s="1">
        <v>6.8000000000000005E-2</v>
      </c>
      <c r="AZ13" s="1">
        <v>0.48599999999999999</v>
      </c>
      <c r="BA13" s="1">
        <v>3.7999999999999999E-2</v>
      </c>
    </row>
    <row r="14" spans="1:53">
      <c r="A14" s="1" t="s">
        <v>27</v>
      </c>
      <c r="B14" s="1" t="s">
        <v>158</v>
      </c>
      <c r="C14" s="1">
        <v>1748.2</v>
      </c>
      <c r="D14" s="1">
        <v>1731.3</v>
      </c>
      <c r="E14" s="1">
        <v>77</v>
      </c>
      <c r="F14" s="1">
        <v>133.065842106746</v>
      </c>
      <c r="G14" s="1">
        <v>15.166383333333332</v>
      </c>
      <c r="H14" s="1">
        <v>22.601171069999999</v>
      </c>
      <c r="I14" s="1">
        <v>18.212142249999999</v>
      </c>
      <c r="J14" s="1">
        <v>2.355172756</v>
      </c>
      <c r="K14" s="1">
        <v>16.115085069999999</v>
      </c>
      <c r="L14" s="1">
        <v>10.39907198</v>
      </c>
      <c r="M14" s="1">
        <v>17.80104983</v>
      </c>
      <c r="N14" s="1">
        <v>18.291712780000001</v>
      </c>
      <c r="O14" s="1">
        <v>3.6315054529999999</v>
      </c>
      <c r="P14" s="1">
        <v>9.7334682049999994</v>
      </c>
      <c r="Q14" s="1">
        <v>14.455616689999999</v>
      </c>
      <c r="R14" s="1">
        <v>4.2225438970000004</v>
      </c>
      <c r="S14" s="1">
        <v>187.25986159999999</v>
      </c>
      <c r="T14" s="1">
        <v>9.1153974370000004</v>
      </c>
      <c r="U14" s="1">
        <v>4.7737607000000004</v>
      </c>
      <c r="V14" s="1">
        <v>1.6266512150000001</v>
      </c>
      <c r="W14" s="1">
        <v>187.0949789</v>
      </c>
      <c r="X14" s="1">
        <v>8.0102132630000007</v>
      </c>
      <c r="Y14" s="1">
        <v>8.4678053329999994</v>
      </c>
      <c r="Z14" s="1">
        <v>188.89774560000001</v>
      </c>
      <c r="AA14" s="1">
        <v>14.16922797</v>
      </c>
      <c r="AB14" s="1">
        <v>22.24871791</v>
      </c>
      <c r="AC14" s="1">
        <v>48.86797619</v>
      </c>
      <c r="AD14" s="1">
        <v>70.966149650000006</v>
      </c>
      <c r="AE14" s="1">
        <v>45.116997750000003</v>
      </c>
      <c r="AF14" s="1">
        <v>68.897613399999997</v>
      </c>
      <c r="AG14" s="1">
        <v>49.936253569999998</v>
      </c>
      <c r="AH14" s="1">
        <v>16.662504689999999</v>
      </c>
      <c r="AI14" s="1">
        <v>50.197923510000003</v>
      </c>
      <c r="AJ14" s="1">
        <f t="shared" si="0"/>
        <v>13.936528625200001</v>
      </c>
      <c r="AK14" s="1">
        <f t="shared" si="1"/>
        <v>12.782670591600001</v>
      </c>
      <c r="AL14" s="1">
        <f t="shared" si="2"/>
        <v>41.399642969800006</v>
      </c>
      <c r="AM14" s="1">
        <f t="shared" si="3"/>
        <v>81.3279942132</v>
      </c>
      <c r="AN14" s="1">
        <f t="shared" si="4"/>
        <v>46.799960374999998</v>
      </c>
      <c r="AO14" s="1">
        <f t="shared" si="5"/>
        <v>46.423573792500001</v>
      </c>
      <c r="AP14" s="1">
        <f t="shared" si="6"/>
        <v>0.91720620933439645</v>
      </c>
      <c r="AQ14" s="1">
        <f t="shared" si="7"/>
        <v>1.9644612460191195</v>
      </c>
      <c r="AR14" s="1">
        <f t="shared" si="8"/>
        <v>0.99195754484653242</v>
      </c>
      <c r="AS14" s="1">
        <f t="shared" si="9"/>
        <v>0.1571743003779294</v>
      </c>
      <c r="AT14" s="1">
        <f t="shared" si="10"/>
        <v>1.7518684489202123</v>
      </c>
      <c r="AU14" s="1">
        <f t="shared" si="11"/>
        <v>0.2753486978132027</v>
      </c>
      <c r="AV14" s="1">
        <f t="shared" si="12"/>
        <v>0.33663402931678293</v>
      </c>
      <c r="AW14" s="1">
        <f t="shared" si="13"/>
        <v>0.88460850475239339</v>
      </c>
      <c r="AX14" s="1">
        <f t="shared" si="14"/>
        <v>0.2977893253226927</v>
      </c>
      <c r="AY14" s="1">
        <v>0.16500000000000001</v>
      </c>
      <c r="AZ14" s="1">
        <v>0.55000000000000004</v>
      </c>
      <c r="BA14" s="1">
        <v>0.65300000000000002</v>
      </c>
    </row>
    <row r="15" spans="1:53">
      <c r="A15" s="1" t="s">
        <v>28</v>
      </c>
      <c r="B15" s="1" t="s">
        <v>159</v>
      </c>
      <c r="C15" s="1">
        <v>1533.3</v>
      </c>
      <c r="D15" s="1">
        <v>1520</v>
      </c>
      <c r="E15" s="1">
        <v>83</v>
      </c>
      <c r="F15" s="1">
        <v>232.10000610351599</v>
      </c>
      <c r="G15" s="1">
        <v>12.726083333333333</v>
      </c>
      <c r="H15" s="1">
        <v>382.69298300000003</v>
      </c>
      <c r="I15" s="1">
        <v>671.04807979999998</v>
      </c>
      <c r="J15" s="1">
        <v>617.05592730000001</v>
      </c>
      <c r="K15" s="1">
        <v>446.78039439999998</v>
      </c>
      <c r="L15" s="1">
        <v>591.76096050000001</v>
      </c>
      <c r="M15" s="1">
        <v>440.6009608</v>
      </c>
      <c r="N15" s="1">
        <v>730.31061609999995</v>
      </c>
      <c r="O15" s="1">
        <v>573.1743639</v>
      </c>
      <c r="P15" s="1">
        <v>676.06448560000001</v>
      </c>
      <c r="Q15" s="1">
        <v>624.26150540000003</v>
      </c>
      <c r="R15" s="1">
        <v>778.7257012</v>
      </c>
      <c r="S15" s="1">
        <v>736.27424759999997</v>
      </c>
      <c r="T15" s="1">
        <v>622.01564529999996</v>
      </c>
      <c r="U15" s="1">
        <v>833.76794070000005</v>
      </c>
      <c r="V15" s="1">
        <v>436.86453890000001</v>
      </c>
      <c r="W15" s="1">
        <v>355.33888180000002</v>
      </c>
      <c r="X15" s="1">
        <v>1123.7215590000001</v>
      </c>
      <c r="Y15" s="1">
        <v>1282.5915130000001</v>
      </c>
      <c r="Z15" s="1">
        <v>847.02226480000002</v>
      </c>
      <c r="AA15" s="1">
        <v>819.3094304</v>
      </c>
      <c r="AB15" s="1">
        <v>611.70466320000003</v>
      </c>
      <c r="AC15" s="1">
        <v>1052.6921520000001</v>
      </c>
      <c r="AD15" s="1">
        <v>699.61720549999995</v>
      </c>
      <c r="AE15" s="1">
        <v>645.58077979999996</v>
      </c>
      <c r="AF15" s="1">
        <v>917.9889359</v>
      </c>
      <c r="AG15" s="1">
        <v>1268.0246119999999</v>
      </c>
      <c r="AH15" s="1">
        <v>633.34746419999999</v>
      </c>
      <c r="AI15" s="1">
        <v>766.89770429999999</v>
      </c>
      <c r="AJ15" s="1">
        <f t="shared" si="0"/>
        <v>541.86766899999998</v>
      </c>
      <c r="AK15" s="1">
        <f t="shared" si="1"/>
        <v>608.88238636000005</v>
      </c>
      <c r="AL15" s="1">
        <f t="shared" si="2"/>
        <v>681.52961473999994</v>
      </c>
      <c r="AM15" s="1">
        <f t="shared" si="3"/>
        <v>885.59672979999993</v>
      </c>
      <c r="AN15" s="1">
        <f t="shared" si="4"/>
        <v>752.39870012500012</v>
      </c>
      <c r="AO15" s="1">
        <f t="shared" si="5"/>
        <v>896.56467910000003</v>
      </c>
      <c r="AP15" s="1">
        <f t="shared" si="6"/>
        <v>1.1236735852568462</v>
      </c>
      <c r="AQ15" s="1">
        <f t="shared" si="7"/>
        <v>1.2994251616459112</v>
      </c>
      <c r="AR15" s="1">
        <f t="shared" si="8"/>
        <v>1.1916084902207418</v>
      </c>
      <c r="AS15" s="1">
        <f t="shared" si="9"/>
        <v>0.68753910879674085</v>
      </c>
      <c r="AT15" s="1">
        <f t="shared" si="10"/>
        <v>0.98776669485685065</v>
      </c>
      <c r="AU15" s="1">
        <f t="shared" si="11"/>
        <v>0.67912823308098136</v>
      </c>
      <c r="AV15" s="1">
        <f t="shared" si="12"/>
        <v>0.79507574913926482</v>
      </c>
      <c r="AW15" s="1">
        <f t="shared" si="13"/>
        <v>0.90580913367709659</v>
      </c>
      <c r="AX15" s="1">
        <f t="shared" si="14"/>
        <v>0.72018687553550598</v>
      </c>
      <c r="AY15" s="1">
        <v>4.8000000000000001E-2</v>
      </c>
      <c r="AZ15" s="1">
        <v>0.111</v>
      </c>
      <c r="BA15" s="1">
        <v>0.78500000000000003</v>
      </c>
    </row>
    <row r="16" spans="1:53">
      <c r="A16" s="1" t="s">
        <v>29</v>
      </c>
      <c r="B16" s="1" t="s">
        <v>160</v>
      </c>
      <c r="C16" s="1">
        <v>1251.9000000000001</v>
      </c>
      <c r="D16" s="1">
        <v>1248.5999999999999</v>
      </c>
      <c r="E16" s="1">
        <v>80</v>
      </c>
      <c r="F16" s="1">
        <v>179.05407588880001</v>
      </c>
      <c r="G16" s="1">
        <v>9.0426500000000001</v>
      </c>
      <c r="H16" s="1">
        <v>1.4001119440000001</v>
      </c>
      <c r="I16" s="1">
        <v>2.249439637</v>
      </c>
      <c r="J16" s="1">
        <v>6.9189250649999998</v>
      </c>
      <c r="K16" s="1">
        <v>3.0699573820000001</v>
      </c>
      <c r="L16" s="1">
        <v>8.0293189680000001</v>
      </c>
      <c r="M16" s="1">
        <v>1.650611501</v>
      </c>
      <c r="N16" s="1">
        <v>11.315300150000001</v>
      </c>
      <c r="O16" s="1">
        <v>6.6985528009999999</v>
      </c>
      <c r="P16" s="1">
        <v>4.2628500850000002</v>
      </c>
      <c r="Q16" s="1">
        <v>2.7514488890000002</v>
      </c>
      <c r="R16" s="1">
        <v>3.6020059500000001</v>
      </c>
      <c r="S16" s="1">
        <v>1.7692149180000001</v>
      </c>
      <c r="T16" s="1">
        <v>0.98238798100000002</v>
      </c>
      <c r="U16" s="1">
        <v>1.629945854</v>
      </c>
      <c r="V16" s="1">
        <v>2.1687092539999999</v>
      </c>
      <c r="W16" s="1">
        <v>0.98203781599999995</v>
      </c>
      <c r="X16" s="1">
        <v>7.4629056560000002</v>
      </c>
      <c r="Y16" s="1">
        <v>1.995698499</v>
      </c>
      <c r="Z16" s="1">
        <v>2.4428739519999998</v>
      </c>
      <c r="AA16" s="1">
        <v>3.6274508540000001</v>
      </c>
      <c r="AB16" s="1">
        <v>1.797715191</v>
      </c>
      <c r="AC16" s="1">
        <v>0.97647600099999998</v>
      </c>
      <c r="AD16" s="1">
        <v>18.094859110000002</v>
      </c>
      <c r="AE16" s="1">
        <v>9.9875135840000002</v>
      </c>
      <c r="AF16" s="1">
        <v>2.5879286019999999</v>
      </c>
      <c r="AG16" s="1">
        <v>6.1802721790000001</v>
      </c>
      <c r="AH16" s="1">
        <v>1.1813986649999999</v>
      </c>
      <c r="AI16" s="1">
        <v>0.92753793500000004</v>
      </c>
      <c r="AJ16" s="1">
        <f t="shared" si="0"/>
        <v>4.3335505992000005</v>
      </c>
      <c r="AK16" s="1">
        <f t="shared" si="1"/>
        <v>5.3357526852000001</v>
      </c>
      <c r="AL16" s="1">
        <f t="shared" si="2"/>
        <v>2.0304527914000001</v>
      </c>
      <c r="AM16" s="1">
        <f t="shared" si="3"/>
        <v>3.3021933554</v>
      </c>
      <c r="AN16" s="1">
        <f t="shared" si="4"/>
        <v>7.7141409715000009</v>
      </c>
      <c r="AO16" s="1">
        <f t="shared" si="5"/>
        <v>2.7192843452500002</v>
      </c>
      <c r="AP16" s="1">
        <f t="shared" si="6"/>
        <v>1.2312658091923543</v>
      </c>
      <c r="AQ16" s="1">
        <f t="shared" si="7"/>
        <v>1.6263334805844627</v>
      </c>
      <c r="AR16" s="1">
        <f t="shared" si="8"/>
        <v>0.35250643659435749</v>
      </c>
      <c r="AS16" s="1">
        <f t="shared" si="9"/>
        <v>1.6158207927087516</v>
      </c>
      <c r="AT16" s="1">
        <f t="shared" si="10"/>
        <v>1.2143611833636359</v>
      </c>
      <c r="AU16" s="1">
        <f t="shared" si="11"/>
        <v>1.9621900499373677</v>
      </c>
      <c r="AV16" s="1">
        <f t="shared" si="12"/>
        <v>2.1342779391645008</v>
      </c>
      <c r="AW16" s="1">
        <f t="shared" si="13"/>
        <v>0.2632117819601088</v>
      </c>
      <c r="AX16" s="1">
        <f t="shared" si="14"/>
        <v>0.56176709956563697</v>
      </c>
      <c r="AY16" s="1">
        <v>0.32600000000000001</v>
      </c>
      <c r="AZ16" s="1">
        <v>0.54600000000000004</v>
      </c>
      <c r="BA16" s="1">
        <v>0.193</v>
      </c>
    </row>
    <row r="17" spans="1:53">
      <c r="A17" s="1" t="s">
        <v>30</v>
      </c>
      <c r="B17" s="1" t="s">
        <v>161</v>
      </c>
      <c r="C17" s="1">
        <v>1436.3</v>
      </c>
      <c r="D17" s="1">
        <v>1431.7</v>
      </c>
      <c r="E17" s="1">
        <v>76</v>
      </c>
      <c r="F17" s="1">
        <v>248.130937226691</v>
      </c>
      <c r="G17" s="1">
        <v>11.524633333333332</v>
      </c>
      <c r="H17" s="1">
        <v>1.452586755</v>
      </c>
      <c r="I17" s="1">
        <v>2.2560369630000001</v>
      </c>
      <c r="J17" s="1">
        <v>2.4257274849999999</v>
      </c>
      <c r="K17" s="1">
        <v>2.196123987</v>
      </c>
      <c r="L17" s="1">
        <v>1.6494769410000001</v>
      </c>
      <c r="M17" s="1">
        <v>0.66127014399999995</v>
      </c>
      <c r="N17" s="1">
        <v>1.0923916229999999</v>
      </c>
      <c r="O17" s="1">
        <v>1.2236694960000001</v>
      </c>
      <c r="P17" s="1">
        <v>1.684794828</v>
      </c>
      <c r="Q17" s="1">
        <v>1.265927</v>
      </c>
      <c r="R17" s="1">
        <v>1.5151291069999999</v>
      </c>
      <c r="S17" s="1">
        <v>1.0723981650000001</v>
      </c>
      <c r="T17" s="1">
        <v>1.5026499250000001</v>
      </c>
      <c r="U17" s="1">
        <v>2.519834999</v>
      </c>
      <c r="V17" s="1">
        <v>1.559243116</v>
      </c>
      <c r="W17" s="1">
        <v>1.2541524749999999</v>
      </c>
      <c r="X17" s="1">
        <v>2.2269652569999998</v>
      </c>
      <c r="Y17" s="1">
        <v>2.0633569829999998</v>
      </c>
      <c r="Z17" s="1">
        <v>1.1324404109999999</v>
      </c>
      <c r="AA17" s="1">
        <v>1.0197795119999999</v>
      </c>
      <c r="AB17" s="1">
        <v>1.043752072</v>
      </c>
      <c r="AC17" s="1">
        <v>0.88422944400000003</v>
      </c>
      <c r="AD17" s="1">
        <v>1.1569062960000001</v>
      </c>
      <c r="AE17" s="1">
        <v>0.97568102300000004</v>
      </c>
      <c r="AF17" s="1">
        <v>1.6337235619999999</v>
      </c>
      <c r="AG17" s="1">
        <v>2.462043188</v>
      </c>
      <c r="AH17" s="1">
        <v>1.0242515750000001</v>
      </c>
      <c r="AI17" s="1">
        <v>1.1020071069999999</v>
      </c>
      <c r="AJ17" s="1">
        <f t="shared" si="0"/>
        <v>1.9959904261999999</v>
      </c>
      <c r="AK17" s="1">
        <f t="shared" si="1"/>
        <v>1.1856106182000001</v>
      </c>
      <c r="AL17" s="1">
        <f t="shared" si="2"/>
        <v>1.6338510623999998</v>
      </c>
      <c r="AM17" s="1">
        <f t="shared" si="3"/>
        <v>1.5393389276</v>
      </c>
      <c r="AN17" s="1">
        <f t="shared" si="4"/>
        <v>1.0151422087499999</v>
      </c>
      <c r="AO17" s="1">
        <f t="shared" si="5"/>
        <v>1.5555063580000001</v>
      </c>
      <c r="AP17" s="1">
        <f t="shared" si="6"/>
        <v>0.59399614478972507</v>
      </c>
      <c r="AQ17" s="1">
        <f t="shared" si="7"/>
        <v>0.94215376359876479</v>
      </c>
      <c r="AR17" s="1">
        <f t="shared" si="8"/>
        <v>1.5323038925899655</v>
      </c>
      <c r="AS17" s="1">
        <f t="shared" si="9"/>
        <v>0.7702076501427132</v>
      </c>
      <c r="AT17" s="1">
        <f t="shared" si="10"/>
        <v>0.98960632316489694</v>
      </c>
      <c r="AU17" s="1">
        <f t="shared" si="11"/>
        <v>0.76220236073120573</v>
      </c>
      <c r="AV17" s="1">
        <f t="shared" si="12"/>
        <v>1.2216477206117218</v>
      </c>
      <c r="AW17" s="1">
        <f t="shared" si="13"/>
        <v>1.6094799805554829</v>
      </c>
      <c r="AX17" s="1">
        <f t="shared" si="14"/>
        <v>1.9662175496158041</v>
      </c>
      <c r="AY17" s="1">
        <v>0.33100000000000002</v>
      </c>
      <c r="AZ17" s="1">
        <v>0.501</v>
      </c>
      <c r="BA17" s="1">
        <v>2.3E-2</v>
      </c>
    </row>
    <row r="18" spans="1:53">
      <c r="A18" s="1" t="s">
        <v>31</v>
      </c>
      <c r="B18" s="1" t="s">
        <v>162</v>
      </c>
      <c r="C18" s="1">
        <v>2897.2</v>
      </c>
      <c r="D18" s="1">
        <v>0</v>
      </c>
      <c r="E18" s="1">
        <v>85</v>
      </c>
      <c r="F18" s="1">
        <v>368.20001220703102</v>
      </c>
      <c r="G18" s="1">
        <v>24.917250000000003</v>
      </c>
      <c r="H18" s="1">
        <v>494.55300069999998</v>
      </c>
      <c r="I18" s="1">
        <v>464.06905810000001</v>
      </c>
      <c r="J18" s="1">
        <v>836.63943489999997</v>
      </c>
      <c r="K18" s="1">
        <v>512.97244460000002</v>
      </c>
      <c r="L18" s="1">
        <v>980.05769940000005</v>
      </c>
      <c r="M18" s="1">
        <v>571.99258589999999</v>
      </c>
      <c r="N18" s="1">
        <v>574.12211430000002</v>
      </c>
      <c r="O18" s="1">
        <v>1069.86069</v>
      </c>
      <c r="P18" s="1">
        <v>608.29867999999999</v>
      </c>
      <c r="Q18" s="1">
        <v>993.55228769999997</v>
      </c>
      <c r="R18" s="1">
        <v>646.49500669999998</v>
      </c>
      <c r="S18" s="1">
        <v>833.69164950000004</v>
      </c>
      <c r="T18" s="1">
        <v>358.75005019999998</v>
      </c>
      <c r="U18" s="1">
        <v>430.92051600000002</v>
      </c>
      <c r="V18" s="1">
        <v>465.57243549999998</v>
      </c>
      <c r="W18" s="1">
        <v>298.83504640000001</v>
      </c>
      <c r="X18" s="1">
        <v>285.9312797</v>
      </c>
      <c r="Y18" s="1">
        <v>286.17817980000001</v>
      </c>
      <c r="Z18" s="1">
        <v>387.36648910000002</v>
      </c>
      <c r="AA18" s="1">
        <v>268.64032830000002</v>
      </c>
      <c r="AB18" s="1">
        <v>870.79895350000004</v>
      </c>
      <c r="AC18" s="1">
        <v>456.0667373</v>
      </c>
      <c r="AD18" s="1">
        <v>1331.574844</v>
      </c>
      <c r="AE18" s="1">
        <v>752.19973679999998</v>
      </c>
      <c r="AF18" s="1">
        <v>219.73787540000001</v>
      </c>
      <c r="AG18" s="1">
        <v>175.78488419999999</v>
      </c>
      <c r="AH18" s="1">
        <v>201.04107619999999</v>
      </c>
      <c r="AI18" s="1">
        <v>159.48817360000001</v>
      </c>
      <c r="AJ18" s="1">
        <f t="shared" si="0"/>
        <v>657.65832754000007</v>
      </c>
      <c r="AK18" s="1">
        <f t="shared" si="1"/>
        <v>763.56527157999994</v>
      </c>
      <c r="AL18" s="1">
        <f t="shared" si="2"/>
        <v>547.08593158000008</v>
      </c>
      <c r="AM18" s="1">
        <f t="shared" si="3"/>
        <v>305.39026466000001</v>
      </c>
      <c r="AN18" s="1">
        <f t="shared" si="4"/>
        <v>852.66006790000006</v>
      </c>
      <c r="AO18" s="1">
        <f t="shared" si="5"/>
        <v>189.01300234999999</v>
      </c>
      <c r="AP18" s="1">
        <f t="shared" si="6"/>
        <v>1.161036422113211</v>
      </c>
      <c r="AQ18" s="1">
        <f t="shared" si="7"/>
        <v>0.55821260798650785</v>
      </c>
      <c r="AR18" s="1">
        <f t="shared" si="8"/>
        <v>0.22167450953287451</v>
      </c>
      <c r="AS18" s="1">
        <f t="shared" si="9"/>
        <v>2.5002934275920672</v>
      </c>
      <c r="AT18" s="1">
        <f t="shared" si="10"/>
        <v>1.6157103525317342</v>
      </c>
      <c r="AU18" s="1">
        <f t="shared" si="11"/>
        <v>4.039749975327557</v>
      </c>
      <c r="AV18" s="1">
        <f t="shared" si="12"/>
        <v>1.2021115689095929</v>
      </c>
      <c r="AW18" s="1">
        <f t="shared" si="13"/>
        <v>0.64162255531375756</v>
      </c>
      <c r="AX18" s="1">
        <f t="shared" si="14"/>
        <v>0.77130189661600312</v>
      </c>
      <c r="AY18" s="1">
        <v>2.3E-2</v>
      </c>
      <c r="AZ18" s="1">
        <v>4.0000000000000001E-3</v>
      </c>
      <c r="BA18" s="1">
        <v>4.0000000000000001E-3</v>
      </c>
    </row>
    <row r="19" spans="1:53">
      <c r="A19" s="1" t="s">
        <v>32</v>
      </c>
      <c r="B19" s="1" t="s">
        <v>163</v>
      </c>
      <c r="C19" s="1">
        <v>1844.1</v>
      </c>
      <c r="D19" s="1">
        <v>1829.3</v>
      </c>
      <c r="E19" s="1">
        <v>97</v>
      </c>
      <c r="F19" s="1">
        <v>273.10000610351602</v>
      </c>
      <c r="G19" s="1">
        <v>16.188833333333335</v>
      </c>
      <c r="H19" s="1">
        <v>1143.773549</v>
      </c>
      <c r="I19" s="1">
        <v>1509.603167</v>
      </c>
      <c r="J19" s="1">
        <v>1789.8503559999999</v>
      </c>
      <c r="K19" s="1">
        <v>1505.7157629999999</v>
      </c>
      <c r="L19" s="1">
        <v>2524.8555980000001</v>
      </c>
      <c r="M19" s="1">
        <v>1900.5663790000001</v>
      </c>
      <c r="N19" s="1">
        <v>2793.6775240000002</v>
      </c>
      <c r="O19" s="1">
        <v>2072.676172</v>
      </c>
      <c r="P19" s="1">
        <v>2493.3581410000002</v>
      </c>
      <c r="Q19" s="1">
        <v>1472.9739320000001</v>
      </c>
      <c r="R19" s="1">
        <v>1821.1298859999999</v>
      </c>
      <c r="S19" s="1">
        <v>2615.6695559999998</v>
      </c>
      <c r="T19" s="1">
        <v>1205.956623</v>
      </c>
      <c r="U19" s="1">
        <v>1556.6286319999999</v>
      </c>
      <c r="V19" s="1">
        <v>1572.5564280000001</v>
      </c>
      <c r="W19" s="1">
        <v>1344.333584</v>
      </c>
      <c r="X19" s="1">
        <v>1681.3567660000001</v>
      </c>
      <c r="Y19" s="1">
        <v>1839.8120349999999</v>
      </c>
      <c r="Z19" s="1">
        <v>2352.1140970000001</v>
      </c>
      <c r="AA19" s="1">
        <v>1524.0944489999999</v>
      </c>
      <c r="AB19" s="1">
        <v>1533.941206</v>
      </c>
      <c r="AC19" s="1">
        <v>2193.4262039999999</v>
      </c>
      <c r="AD19" s="1">
        <v>1874.8341399999999</v>
      </c>
      <c r="AE19" s="1">
        <v>1212.1185009999999</v>
      </c>
      <c r="AF19" s="1">
        <v>1670.9353679999999</v>
      </c>
      <c r="AG19" s="1">
        <v>1766.0765160000001</v>
      </c>
      <c r="AH19" s="1">
        <v>1476.5180150000001</v>
      </c>
      <c r="AI19" s="1">
        <v>1185.779125</v>
      </c>
      <c r="AJ19" s="1">
        <f t="shared" si="0"/>
        <v>1694.7596865999999</v>
      </c>
      <c r="AK19" s="1">
        <f t="shared" si="1"/>
        <v>2146.6504296000003</v>
      </c>
      <c r="AL19" s="1">
        <f t="shared" si="2"/>
        <v>1754.3882249999999</v>
      </c>
      <c r="AM19" s="1">
        <f t="shared" si="3"/>
        <v>1748.3421862</v>
      </c>
      <c r="AN19" s="1">
        <f t="shared" si="4"/>
        <v>1703.5800127499999</v>
      </c>
      <c r="AO19" s="1">
        <f t="shared" si="5"/>
        <v>1524.827256</v>
      </c>
      <c r="AP19" s="1">
        <f t="shared" si="6"/>
        <v>1.2666400118984282</v>
      </c>
      <c r="AQ19" s="1">
        <f t="shared" si="7"/>
        <v>0.9965537623236157</v>
      </c>
      <c r="AR19" s="1">
        <f t="shared" si="8"/>
        <v>0.89507228576751807</v>
      </c>
      <c r="AS19" s="1">
        <f t="shared" si="9"/>
        <v>1.2278205299534173</v>
      </c>
      <c r="AT19" s="1">
        <f t="shared" si="10"/>
        <v>1.1465837715849434</v>
      </c>
      <c r="AU19" s="1">
        <f t="shared" si="11"/>
        <v>1.4077990940634133</v>
      </c>
      <c r="AV19" s="1">
        <f t="shared" si="12"/>
        <v>0.96601177689732842</v>
      </c>
      <c r="AW19" s="1">
        <f t="shared" si="13"/>
        <v>1.0298243768239468</v>
      </c>
      <c r="AX19" s="1">
        <f t="shared" si="14"/>
        <v>0.99482247614788466</v>
      </c>
      <c r="AY19" s="1">
        <v>0.377</v>
      </c>
      <c r="AZ19" s="1">
        <v>0.61299999999999999</v>
      </c>
      <c r="BA19" s="1">
        <v>0.32500000000000001</v>
      </c>
    </row>
    <row r="20" spans="1:53">
      <c r="A20" s="1" t="s">
        <v>33</v>
      </c>
      <c r="B20" s="1" t="s">
        <v>164</v>
      </c>
      <c r="C20" s="1">
        <v>1874.9</v>
      </c>
      <c r="D20" s="1">
        <v>1852.8</v>
      </c>
      <c r="E20" s="1">
        <v>90</v>
      </c>
      <c r="F20" s="1">
        <v>316.10000610351602</v>
      </c>
      <c r="G20" s="1">
        <v>16.511949999999999</v>
      </c>
      <c r="H20" s="1">
        <v>461.40166479999999</v>
      </c>
      <c r="I20" s="1">
        <v>278.08511800000002</v>
      </c>
      <c r="J20" s="1">
        <v>46.149806339999998</v>
      </c>
      <c r="K20" s="1">
        <v>284.26599379999999</v>
      </c>
      <c r="L20" s="1">
        <v>131.12677880000001</v>
      </c>
      <c r="M20" s="1">
        <v>229.05256900000001</v>
      </c>
      <c r="N20" s="1">
        <v>179.42047489999999</v>
      </c>
      <c r="O20" s="1">
        <v>35.645116790000003</v>
      </c>
      <c r="P20" s="1">
        <v>169.67940369999999</v>
      </c>
      <c r="Q20" s="1">
        <v>192.63489200000001</v>
      </c>
      <c r="R20" s="1">
        <v>99.756231990000003</v>
      </c>
      <c r="S20" s="1">
        <v>9.3853958750000004</v>
      </c>
      <c r="T20" s="1">
        <v>52.454740710000003</v>
      </c>
      <c r="U20" s="1">
        <v>93.550830469999994</v>
      </c>
      <c r="V20" s="1">
        <v>86.098928760000007</v>
      </c>
      <c r="W20" s="1">
        <v>73.651586199999997</v>
      </c>
      <c r="X20" s="1">
        <v>9.4215695060000009</v>
      </c>
      <c r="Y20" s="1">
        <v>10.091592439999999</v>
      </c>
      <c r="Z20" s="1">
        <v>22.095199959999999</v>
      </c>
      <c r="AA20" s="1">
        <v>43.609988039999998</v>
      </c>
      <c r="AB20" s="1">
        <v>145.03825430000001</v>
      </c>
      <c r="AC20" s="1">
        <v>116.8605634</v>
      </c>
      <c r="AD20" s="1">
        <v>299.43776689999999</v>
      </c>
      <c r="AE20" s="1">
        <v>171.113632</v>
      </c>
      <c r="AF20" s="1">
        <v>35.050913809999997</v>
      </c>
      <c r="AG20" s="1">
        <v>24.204161639999999</v>
      </c>
      <c r="AH20" s="1">
        <v>38.751957009999998</v>
      </c>
      <c r="AI20" s="1">
        <v>30.77066941</v>
      </c>
      <c r="AJ20" s="1">
        <f t="shared" si="0"/>
        <v>240.20587234800001</v>
      </c>
      <c r="AK20" s="1">
        <f t="shared" si="1"/>
        <v>161.286491278</v>
      </c>
      <c r="AL20" s="1">
        <f t="shared" si="2"/>
        <v>68.249225561000003</v>
      </c>
      <c r="AM20" s="1">
        <f t="shared" si="3"/>
        <v>31.773987229199996</v>
      </c>
      <c r="AN20" s="1">
        <f t="shared" si="4"/>
        <v>183.11255414999999</v>
      </c>
      <c r="AO20" s="1">
        <f t="shared" si="5"/>
        <v>32.194425467499997</v>
      </c>
      <c r="AP20" s="1">
        <f t="shared" si="6"/>
        <v>0.67145107528568249</v>
      </c>
      <c r="AQ20" s="1">
        <f t="shared" si="7"/>
        <v>0.46555820916679769</v>
      </c>
      <c r="AR20" s="1">
        <f t="shared" si="8"/>
        <v>0.17581768555927271</v>
      </c>
      <c r="AS20" s="1">
        <f t="shared" si="9"/>
        <v>5.0760545132270725</v>
      </c>
      <c r="AT20" s="1">
        <f t="shared" si="10"/>
        <v>0.98694065099175543</v>
      </c>
      <c r="AU20" s="1">
        <f t="shared" si="11"/>
        <v>5.0097645457539652</v>
      </c>
      <c r="AV20" s="1">
        <f t="shared" si="12"/>
        <v>3.5195398976843784</v>
      </c>
      <c r="AW20" s="1">
        <f t="shared" si="13"/>
        <v>0.37271734796016442</v>
      </c>
      <c r="AX20" s="1">
        <f t="shared" si="14"/>
        <v>1.31179357670491</v>
      </c>
      <c r="AY20" s="1">
        <v>2E-3</v>
      </c>
      <c r="AZ20" s="1">
        <v>0.01</v>
      </c>
      <c r="BA20" s="1">
        <v>0.36299999999999999</v>
      </c>
    </row>
    <row r="21" spans="1:53">
      <c r="A21" s="1" t="s">
        <v>34</v>
      </c>
      <c r="B21" s="1" t="s">
        <v>35</v>
      </c>
      <c r="C21" s="1">
        <v>1274.7</v>
      </c>
      <c r="D21" s="1">
        <v>1270.3</v>
      </c>
      <c r="E21" s="1">
        <v>93</v>
      </c>
      <c r="F21" s="1">
        <v>174.10000610351599</v>
      </c>
      <c r="G21" s="1">
        <v>9.3671500000000005</v>
      </c>
      <c r="H21" s="1">
        <v>404.15931970000003</v>
      </c>
      <c r="I21" s="1">
        <v>474.28108609999998</v>
      </c>
      <c r="J21" s="1">
        <v>478.66336699999999</v>
      </c>
      <c r="K21" s="1">
        <v>431.90028430000001</v>
      </c>
      <c r="L21" s="1">
        <v>381.51394679999999</v>
      </c>
      <c r="M21" s="1">
        <v>305.6895255</v>
      </c>
      <c r="N21" s="1">
        <v>391.7892799</v>
      </c>
      <c r="O21" s="1">
        <v>375.97186160000001</v>
      </c>
      <c r="P21" s="1">
        <v>282.0967536</v>
      </c>
      <c r="Q21" s="1">
        <v>429.33384460000002</v>
      </c>
      <c r="R21" s="1">
        <v>277.85499040000002</v>
      </c>
      <c r="S21" s="1">
        <v>255.48596029999999</v>
      </c>
      <c r="T21" s="1">
        <v>233.7901942</v>
      </c>
      <c r="U21" s="1">
        <v>389.90191279999999</v>
      </c>
      <c r="V21" s="1">
        <v>257.30901269999998</v>
      </c>
      <c r="W21" s="1">
        <v>243.3194397</v>
      </c>
      <c r="X21" s="1">
        <v>313.35351409999998</v>
      </c>
      <c r="Y21" s="1">
        <v>362.51105510000002</v>
      </c>
      <c r="Z21" s="1">
        <v>290.74188149999998</v>
      </c>
      <c r="AA21" s="1">
        <v>287.7671315</v>
      </c>
      <c r="AB21" s="1">
        <v>317.3156328</v>
      </c>
      <c r="AC21" s="1">
        <v>383.69108749999998</v>
      </c>
      <c r="AD21" s="1">
        <v>318.7013584</v>
      </c>
      <c r="AE21" s="1">
        <v>311.87249859999997</v>
      </c>
      <c r="AF21" s="1">
        <v>327.557751</v>
      </c>
      <c r="AG21" s="1">
        <v>278.52625369999998</v>
      </c>
      <c r="AH21" s="1">
        <v>246.24315490000001</v>
      </c>
      <c r="AI21" s="1">
        <v>245.76850139999999</v>
      </c>
      <c r="AJ21" s="1">
        <f t="shared" si="0"/>
        <v>434.10360078000002</v>
      </c>
      <c r="AK21" s="1">
        <f t="shared" si="1"/>
        <v>356.97625304000002</v>
      </c>
      <c r="AL21" s="1">
        <f t="shared" si="2"/>
        <v>282.86841407999998</v>
      </c>
      <c r="AM21" s="1">
        <f t="shared" si="3"/>
        <v>299.53860437999998</v>
      </c>
      <c r="AN21" s="1">
        <f t="shared" si="4"/>
        <v>332.89514432499999</v>
      </c>
      <c r="AO21" s="1">
        <f t="shared" si="5"/>
        <v>274.52391524999996</v>
      </c>
      <c r="AP21" s="1">
        <f t="shared" si="6"/>
        <v>0.82232962914516927</v>
      </c>
      <c r="AQ21" s="1">
        <f t="shared" si="7"/>
        <v>1.0589326678774584</v>
      </c>
      <c r="AR21" s="1">
        <f t="shared" si="8"/>
        <v>0.82465581108622854</v>
      </c>
      <c r="AS21" s="1">
        <f t="shared" si="9"/>
        <v>1.1917537433242948</v>
      </c>
      <c r="AT21" s="1">
        <f t="shared" si="10"/>
        <v>1.0911202548864276</v>
      </c>
      <c r="AU21" s="1">
        <f t="shared" si="11"/>
        <v>1.3003466481778587</v>
      </c>
      <c r="AV21" s="1">
        <f t="shared" si="12"/>
        <v>1.5346485474239913</v>
      </c>
      <c r="AW21" s="1">
        <f t="shared" si="13"/>
        <v>0.84972225910222421</v>
      </c>
      <c r="AX21" s="1">
        <f t="shared" si="14"/>
        <v>1.3040250306450607</v>
      </c>
      <c r="AY21" s="1">
        <v>0</v>
      </c>
      <c r="AZ21" s="1">
        <v>4.4999999999999998E-2</v>
      </c>
      <c r="BA21" s="1">
        <v>0.104</v>
      </c>
    </row>
    <row r="22" spans="1:53">
      <c r="A22" s="1" t="s">
        <v>36</v>
      </c>
      <c r="B22" s="1" t="s">
        <v>165</v>
      </c>
      <c r="C22" s="1">
        <v>2243.5</v>
      </c>
      <c r="D22" s="1">
        <v>2243.9</v>
      </c>
      <c r="E22" s="1">
        <v>95</v>
      </c>
      <c r="F22" s="1">
        <v>75.090112506044306</v>
      </c>
      <c r="G22" s="1">
        <v>19.936133333333331</v>
      </c>
      <c r="H22" s="1">
        <v>263.63499969999998</v>
      </c>
      <c r="I22" s="1">
        <v>315.1253188</v>
      </c>
      <c r="J22" s="1">
        <v>248.36972539999999</v>
      </c>
      <c r="K22" s="1">
        <v>222.69737699999999</v>
      </c>
      <c r="L22" s="1">
        <v>274.5990544</v>
      </c>
      <c r="M22" s="1">
        <v>278.70633190000001</v>
      </c>
      <c r="N22" s="1">
        <v>219.86167829999999</v>
      </c>
      <c r="O22" s="1">
        <v>236.15883099999999</v>
      </c>
      <c r="P22" s="1">
        <v>270.6864625</v>
      </c>
      <c r="Q22" s="1">
        <v>304.28413760000001</v>
      </c>
      <c r="R22" s="1">
        <v>252.287083</v>
      </c>
      <c r="S22" s="1">
        <v>300.3914719</v>
      </c>
      <c r="T22" s="1">
        <v>242.65616009999999</v>
      </c>
      <c r="U22" s="1">
        <v>295.91890519999998</v>
      </c>
      <c r="V22" s="1">
        <v>232.5451157</v>
      </c>
      <c r="W22" s="1">
        <v>312.76938610000002</v>
      </c>
      <c r="X22" s="1">
        <v>210.1142998</v>
      </c>
      <c r="Y22" s="1">
        <v>300.82629220000001</v>
      </c>
      <c r="Z22" s="1">
        <v>279.22735899999998</v>
      </c>
      <c r="AA22" s="1">
        <v>286.98842769999999</v>
      </c>
      <c r="AB22" s="1">
        <v>309.98396960000002</v>
      </c>
      <c r="AC22" s="1">
        <v>286.91923109999999</v>
      </c>
      <c r="AD22" s="1">
        <v>252.17126139999999</v>
      </c>
      <c r="AE22" s="1">
        <v>264.92272500000001</v>
      </c>
      <c r="AF22" s="1">
        <v>357.97036630000002</v>
      </c>
      <c r="AG22" s="1">
        <v>312.34358099999997</v>
      </c>
      <c r="AH22" s="1">
        <v>296.82729879999999</v>
      </c>
      <c r="AI22" s="1">
        <v>311.92074020000001</v>
      </c>
      <c r="AJ22" s="1">
        <f t="shared" si="0"/>
        <v>264.88529506000003</v>
      </c>
      <c r="AK22" s="1">
        <f t="shared" si="1"/>
        <v>261.93948825999996</v>
      </c>
      <c r="AL22" s="1">
        <f t="shared" si="2"/>
        <v>264.75974717999998</v>
      </c>
      <c r="AM22" s="1">
        <f t="shared" si="3"/>
        <v>277.98515296000005</v>
      </c>
      <c r="AN22" s="1">
        <f t="shared" si="4"/>
        <v>278.49929677500006</v>
      </c>
      <c r="AO22" s="1">
        <f t="shared" si="5"/>
        <v>319.76549657499999</v>
      </c>
      <c r="AP22" s="1">
        <f t="shared" si="6"/>
        <v>0.98887893418419925</v>
      </c>
      <c r="AQ22" s="1">
        <f t="shared" si="7"/>
        <v>1.0499524792604089</v>
      </c>
      <c r="AR22" s="1">
        <f t="shared" si="8"/>
        <v>1.1481734434444153</v>
      </c>
      <c r="AS22" s="1">
        <f t="shared" si="9"/>
        <v>0.94227869895515992</v>
      </c>
      <c r="AT22" s="1">
        <f t="shared" si="10"/>
        <v>0.86934067601880716</v>
      </c>
      <c r="AU22" s="1">
        <f t="shared" si="11"/>
        <v>0.81916120114780078</v>
      </c>
      <c r="AV22" s="1">
        <f t="shared" si="12"/>
        <v>1.0004741954973793</v>
      </c>
      <c r="AW22" s="1">
        <f t="shared" si="13"/>
        <v>0.95066576557247007</v>
      </c>
      <c r="AX22" s="1">
        <f t="shared" si="14"/>
        <v>0.95111656699801728</v>
      </c>
      <c r="AY22" s="1">
        <v>8.1000000000000003E-2</v>
      </c>
      <c r="AZ22" s="1">
        <v>0.182</v>
      </c>
      <c r="BA22" s="1">
        <v>0.33700000000000002</v>
      </c>
    </row>
    <row r="23" spans="1:53">
      <c r="A23" s="1" t="s">
        <v>37</v>
      </c>
      <c r="B23" s="1" t="s">
        <v>166</v>
      </c>
      <c r="C23" s="1">
        <v>2358.3000000000002</v>
      </c>
      <c r="D23" s="1">
        <v>2283.9</v>
      </c>
      <c r="E23" s="1">
        <v>77</v>
      </c>
      <c r="F23" s="1">
        <v>315.10330608938102</v>
      </c>
      <c r="G23" s="1">
        <v>20.909483333333334</v>
      </c>
      <c r="H23" s="1">
        <v>20.921057609999998</v>
      </c>
      <c r="I23" s="1">
        <v>30.42390061</v>
      </c>
      <c r="J23" s="1">
        <v>23.434530649999999</v>
      </c>
      <c r="K23" s="1">
        <v>27.574373260000002</v>
      </c>
      <c r="L23" s="1">
        <v>16.414788519999998</v>
      </c>
      <c r="M23" s="1">
        <v>15.6879878</v>
      </c>
      <c r="N23" s="1">
        <v>20.018074439999999</v>
      </c>
      <c r="O23" s="1">
        <v>17.022355470000001</v>
      </c>
      <c r="P23" s="1">
        <v>16.648930279999998</v>
      </c>
      <c r="Q23" s="1">
        <v>14.276062720000001</v>
      </c>
      <c r="R23" s="1">
        <v>15.073149470000001</v>
      </c>
      <c r="S23" s="1">
        <v>15.415666480000001</v>
      </c>
      <c r="T23" s="1">
        <v>13.97047201</v>
      </c>
      <c r="U23" s="1">
        <v>17.034930800000001</v>
      </c>
      <c r="V23" s="1">
        <v>16.8570025</v>
      </c>
      <c r="W23" s="1">
        <v>12.13313971</v>
      </c>
      <c r="X23" s="1">
        <v>15.22051439</v>
      </c>
      <c r="Y23" s="1">
        <v>11.056407589999999</v>
      </c>
      <c r="Z23" s="1">
        <v>8.3484859710000006</v>
      </c>
      <c r="AA23" s="1">
        <v>9.6824418639999994</v>
      </c>
      <c r="AB23" s="1">
        <v>18.31132114</v>
      </c>
      <c r="AC23" s="1">
        <v>7.4582425089999997</v>
      </c>
      <c r="AD23" s="1">
        <v>18.434801910000001</v>
      </c>
      <c r="AE23" s="1">
        <v>16.821063809999998</v>
      </c>
      <c r="AF23" s="1">
        <v>16.058202949999998</v>
      </c>
      <c r="AG23" s="1">
        <v>12.60655174</v>
      </c>
      <c r="AH23" s="1">
        <v>15.87499513</v>
      </c>
      <c r="AI23" s="1">
        <v>9.7419810210000009</v>
      </c>
      <c r="AJ23" s="1">
        <f t="shared" si="0"/>
        <v>23.753730130000001</v>
      </c>
      <c r="AK23" s="1">
        <f t="shared" si="1"/>
        <v>16.730682141999999</v>
      </c>
      <c r="AL23" s="1">
        <f t="shared" si="2"/>
        <v>15.670244252000003</v>
      </c>
      <c r="AM23" s="1">
        <f t="shared" si="3"/>
        <v>11.288197905000001</v>
      </c>
      <c r="AN23" s="1">
        <f t="shared" si="4"/>
        <v>15.256357342249999</v>
      </c>
      <c r="AO23" s="1">
        <f t="shared" si="5"/>
        <v>13.57043271025</v>
      </c>
      <c r="AP23" s="1">
        <f t="shared" si="6"/>
        <v>0.70433915222728849</v>
      </c>
      <c r="AQ23" s="1">
        <f t="shared" si="7"/>
        <v>0.72035877191635223</v>
      </c>
      <c r="AR23" s="1">
        <f t="shared" si="8"/>
        <v>0.88949363244585877</v>
      </c>
      <c r="AS23" s="1">
        <f t="shared" si="9"/>
        <v>1.4821393355080443</v>
      </c>
      <c r="AT23" s="1">
        <f t="shared" si="10"/>
        <v>0.83182298943745658</v>
      </c>
      <c r="AU23" s="1">
        <f t="shared" si="11"/>
        <v>1.2328775728251469</v>
      </c>
      <c r="AV23" s="1">
        <f t="shared" si="12"/>
        <v>1.5158493861362945</v>
      </c>
      <c r="AW23" s="1">
        <f t="shared" si="13"/>
        <v>1.0271288159070457</v>
      </c>
      <c r="AX23" s="1">
        <f t="shared" si="14"/>
        <v>1.5569725850755942</v>
      </c>
      <c r="AY23" s="1">
        <v>1E-3</v>
      </c>
      <c r="AZ23" s="1">
        <v>4.0000000000000001E-3</v>
      </c>
      <c r="BA23" s="1">
        <v>0.311</v>
      </c>
    </row>
    <row r="24" spans="1:53">
      <c r="A24" s="1" t="s">
        <v>38</v>
      </c>
      <c r="B24" s="1" t="s">
        <v>39</v>
      </c>
      <c r="C24" s="1">
        <v>1908</v>
      </c>
      <c r="D24" s="1">
        <v>1878.2</v>
      </c>
      <c r="E24" s="1">
        <v>80</v>
      </c>
      <c r="F24" s="1">
        <v>103.09999847412099</v>
      </c>
      <c r="G24" s="1">
        <v>16.864025000000002</v>
      </c>
      <c r="H24" s="1">
        <v>4304.8096750000004</v>
      </c>
      <c r="I24" s="1">
        <v>4511.2564119999997</v>
      </c>
      <c r="J24" s="1">
        <v>4898.241156</v>
      </c>
      <c r="K24" s="1">
        <v>3855.9224960000001</v>
      </c>
      <c r="L24" s="1">
        <v>4279.103537</v>
      </c>
      <c r="M24" s="1">
        <v>4211.3963329999997</v>
      </c>
      <c r="N24" s="1">
        <v>5220.9562329999999</v>
      </c>
      <c r="O24" s="1">
        <v>4016.2565629999999</v>
      </c>
      <c r="P24" s="1">
        <v>4589.4661109999997</v>
      </c>
      <c r="Q24" s="1">
        <v>4407.5605560000004</v>
      </c>
      <c r="R24" s="1">
        <v>3458.638359</v>
      </c>
      <c r="S24" s="1">
        <v>3399.6722150000001</v>
      </c>
      <c r="T24" s="1">
        <v>3080.3232939999998</v>
      </c>
      <c r="U24" s="1">
        <v>3673.395102</v>
      </c>
      <c r="V24" s="1">
        <v>3515.7606860000001</v>
      </c>
      <c r="W24" s="1">
        <v>3938.9239579999999</v>
      </c>
      <c r="X24" s="1">
        <v>3659.3642410000002</v>
      </c>
      <c r="Y24" s="1">
        <v>3667.8735470000001</v>
      </c>
      <c r="Z24" s="1">
        <v>3665.3084749999998</v>
      </c>
      <c r="AA24" s="1">
        <v>3654.166037</v>
      </c>
      <c r="AB24" s="1">
        <v>3338.6623330000002</v>
      </c>
      <c r="AC24" s="1">
        <v>3341.2818109999998</v>
      </c>
      <c r="AD24" s="1">
        <v>3207.9903730000001</v>
      </c>
      <c r="AE24" s="1">
        <v>3270.1153909999998</v>
      </c>
      <c r="AF24" s="1">
        <v>3480.0026480000001</v>
      </c>
      <c r="AG24" s="1">
        <v>3227.0862320000001</v>
      </c>
      <c r="AH24" s="1">
        <v>3504.4787000000001</v>
      </c>
      <c r="AI24" s="1">
        <v>3042.0596</v>
      </c>
      <c r="AJ24" s="1">
        <f t="shared" si="0"/>
        <v>4369.8666551999995</v>
      </c>
      <c r="AK24" s="1">
        <f t="shared" si="1"/>
        <v>4489.1271591999994</v>
      </c>
      <c r="AL24" s="1">
        <f t="shared" si="2"/>
        <v>3425.5579312</v>
      </c>
      <c r="AM24" s="1">
        <f t="shared" si="3"/>
        <v>3717.1272516000004</v>
      </c>
      <c r="AN24" s="1">
        <f t="shared" si="4"/>
        <v>3289.5124769999998</v>
      </c>
      <c r="AO24" s="1">
        <f t="shared" si="5"/>
        <v>3313.4067950000003</v>
      </c>
      <c r="AP24" s="1">
        <f t="shared" si="6"/>
        <v>1.027291565947003</v>
      </c>
      <c r="AQ24" s="1">
        <f t="shared" si="7"/>
        <v>1.0851158632421263</v>
      </c>
      <c r="AR24" s="1">
        <f t="shared" si="8"/>
        <v>1.0072637870101018</v>
      </c>
      <c r="AS24" s="1">
        <f t="shared" si="9"/>
        <v>1.2076872421485434</v>
      </c>
      <c r="AT24" s="1">
        <f t="shared" si="10"/>
        <v>1.121844518822507</v>
      </c>
      <c r="AU24" s="1">
        <f t="shared" si="11"/>
        <v>1.3548373130562132</v>
      </c>
      <c r="AV24" s="1">
        <f t="shared" si="12"/>
        <v>1.2756656705172698</v>
      </c>
      <c r="AW24" s="1">
        <f t="shared" si="13"/>
        <v>1.0413573303494723</v>
      </c>
      <c r="AX24" s="1">
        <f t="shared" si="14"/>
        <v>1.3284237970683337</v>
      </c>
      <c r="AY24" s="1">
        <v>0</v>
      </c>
      <c r="AZ24" s="1">
        <v>0.20100000000000001</v>
      </c>
      <c r="BA24" s="1">
        <v>0.61099999999999999</v>
      </c>
    </row>
    <row r="25" spans="1:53">
      <c r="A25" s="1" t="s">
        <v>40</v>
      </c>
      <c r="B25" s="1" t="s">
        <v>41</v>
      </c>
      <c r="C25" s="1">
        <v>1351.1</v>
      </c>
      <c r="D25" s="1">
        <v>1355.8</v>
      </c>
      <c r="E25" s="1">
        <v>80</v>
      </c>
      <c r="F25" s="1">
        <v>245.09630822846501</v>
      </c>
      <c r="G25" s="1">
        <v>10.411416666666666</v>
      </c>
      <c r="H25" s="1">
        <v>7.9711260350000002</v>
      </c>
      <c r="I25" s="1">
        <v>8.8149934430000005</v>
      </c>
      <c r="J25" s="1">
        <v>12.567300879999999</v>
      </c>
      <c r="K25" s="1">
        <v>8.5161514139999994</v>
      </c>
      <c r="L25" s="1">
        <v>14.55141465</v>
      </c>
      <c r="M25" s="1">
        <v>9.0952432660000007</v>
      </c>
      <c r="N25" s="1">
        <v>12.05302708</v>
      </c>
      <c r="O25" s="1">
        <v>12.94136686</v>
      </c>
      <c r="P25" s="1">
        <v>17.130346629999998</v>
      </c>
      <c r="Q25" s="1">
        <v>15.047409350000001</v>
      </c>
      <c r="R25" s="1">
        <v>9.8176514899999994</v>
      </c>
      <c r="S25" s="1">
        <v>9.207935827</v>
      </c>
      <c r="T25" s="1">
        <v>5.9119333010000004</v>
      </c>
      <c r="U25" s="1">
        <v>8.6662415700000004</v>
      </c>
      <c r="V25" s="1">
        <v>8.5130494270000003</v>
      </c>
      <c r="W25" s="1">
        <v>7.5633313019999999</v>
      </c>
      <c r="X25" s="1">
        <v>8.6440801129999993</v>
      </c>
      <c r="Y25" s="1">
        <v>7.3504571969999999</v>
      </c>
      <c r="Z25" s="1">
        <v>7.8587265430000004</v>
      </c>
      <c r="AA25" s="1">
        <v>6.9101899319999998</v>
      </c>
      <c r="AB25" s="1">
        <v>6.9822988739999996</v>
      </c>
      <c r="AC25" s="1">
        <v>7.1506007709999997</v>
      </c>
      <c r="AD25" s="1">
        <v>7.5817541190000002</v>
      </c>
      <c r="AE25" s="1">
        <v>7.7404745540000004</v>
      </c>
      <c r="AF25" s="1">
        <v>12.59991149</v>
      </c>
      <c r="AG25" s="1">
        <v>9.7777413010000007</v>
      </c>
      <c r="AH25" s="1">
        <v>10.1406592</v>
      </c>
      <c r="AI25" s="1">
        <v>5.9534416649999997</v>
      </c>
      <c r="AJ25" s="1">
        <f t="shared" si="0"/>
        <v>10.4841972844</v>
      </c>
      <c r="AK25" s="1">
        <f t="shared" si="1"/>
        <v>13.253478637199999</v>
      </c>
      <c r="AL25" s="1">
        <f t="shared" si="2"/>
        <v>8.423362323000001</v>
      </c>
      <c r="AM25" s="1">
        <f t="shared" si="3"/>
        <v>7.6653570173999999</v>
      </c>
      <c r="AN25" s="1">
        <f t="shared" si="4"/>
        <v>7.3637820795</v>
      </c>
      <c r="AO25" s="1">
        <f t="shared" si="5"/>
        <v>9.617938414000001</v>
      </c>
      <c r="AP25" s="1">
        <f t="shared" si="6"/>
        <v>1.264138615258658</v>
      </c>
      <c r="AQ25" s="1">
        <f t="shared" si="7"/>
        <v>0.91001155161873226</v>
      </c>
      <c r="AR25" s="1">
        <f t="shared" si="8"/>
        <v>1.3061139384848632</v>
      </c>
      <c r="AS25" s="1">
        <f t="shared" si="9"/>
        <v>1.7290099609340082</v>
      </c>
      <c r="AT25" s="1">
        <f t="shared" si="10"/>
        <v>0.79698545441320379</v>
      </c>
      <c r="AU25" s="1">
        <f t="shared" si="11"/>
        <v>1.3779957893999464</v>
      </c>
      <c r="AV25" s="1">
        <f t="shared" si="12"/>
        <v>1.2446570481448824</v>
      </c>
      <c r="AW25" s="1">
        <f t="shared" si="13"/>
        <v>1.143890765921735</v>
      </c>
      <c r="AX25" s="1">
        <f t="shared" si="14"/>
        <v>1.4237517041123353</v>
      </c>
      <c r="AY25" s="1">
        <v>0</v>
      </c>
      <c r="AZ25" s="1">
        <v>0.1</v>
      </c>
      <c r="BA25" s="1">
        <v>0.17699999999999999</v>
      </c>
    </row>
    <row r="26" spans="1:53" ht="15.6">
      <c r="A26" s="1" t="s">
        <v>42</v>
      </c>
      <c r="B26" s="4" t="s">
        <v>43</v>
      </c>
      <c r="C26" s="1">
        <v>2040.5</v>
      </c>
      <c r="D26" s="1">
        <v>1960.1</v>
      </c>
      <c r="E26" s="1">
        <v>70</v>
      </c>
      <c r="F26" s="1">
        <v>333.18034211090099</v>
      </c>
      <c r="G26" s="1">
        <v>18.122616666666666</v>
      </c>
      <c r="H26" s="1">
        <v>9.0756776339999998</v>
      </c>
      <c r="I26" s="1">
        <v>9.7361356350000001</v>
      </c>
      <c r="J26" s="1">
        <v>19.780359700000002</v>
      </c>
      <c r="K26" s="1">
        <v>7.387336565</v>
      </c>
      <c r="L26" s="1">
        <v>28.430062169999999</v>
      </c>
      <c r="M26" s="1">
        <v>10.17092439</v>
      </c>
      <c r="N26" s="1">
        <v>10.31844327</v>
      </c>
      <c r="O26" s="1">
        <v>9.2702218700000003</v>
      </c>
      <c r="P26" s="1">
        <v>9.109780572</v>
      </c>
      <c r="Q26" s="1">
        <v>8.12887512</v>
      </c>
      <c r="R26" s="1">
        <v>11.19060515</v>
      </c>
      <c r="S26" s="1">
        <v>11.894304930000001</v>
      </c>
      <c r="T26" s="1">
        <v>4.4580861970000001</v>
      </c>
      <c r="U26" s="1">
        <v>10.35458642</v>
      </c>
      <c r="V26" s="1">
        <v>6.0069536179999998</v>
      </c>
      <c r="W26" s="1">
        <v>5.7104076460000002</v>
      </c>
      <c r="X26" s="1">
        <v>10.83558433</v>
      </c>
      <c r="Y26" s="1">
        <v>6.4476010439999998</v>
      </c>
      <c r="Z26" s="1">
        <v>9.1676018880000001</v>
      </c>
      <c r="AA26" s="1">
        <v>14.380331630000001</v>
      </c>
      <c r="AB26" s="1">
        <v>9.0082228230000005</v>
      </c>
      <c r="AC26" s="1">
        <v>7.0237945450000003</v>
      </c>
      <c r="AD26" s="1">
        <v>8.2287146619999998</v>
      </c>
      <c r="AE26" s="1">
        <v>10.0559473</v>
      </c>
      <c r="AF26" s="1">
        <v>16.696453040000002</v>
      </c>
      <c r="AG26" s="1">
        <v>51.36936334</v>
      </c>
      <c r="AH26" s="1">
        <v>5.6050440689999999</v>
      </c>
      <c r="AI26" s="1">
        <v>3.5966082080000001</v>
      </c>
      <c r="AJ26" s="1">
        <f t="shared" si="0"/>
        <v>14.8819143408</v>
      </c>
      <c r="AK26" s="1">
        <f t="shared" si="1"/>
        <v>9.3996490443999985</v>
      </c>
      <c r="AL26" s="1">
        <f t="shared" si="2"/>
        <v>8.7809072629999996</v>
      </c>
      <c r="AM26" s="1">
        <f t="shared" si="3"/>
        <v>9.3083053075999995</v>
      </c>
      <c r="AN26" s="1">
        <f t="shared" si="4"/>
        <v>8.5791698324999999</v>
      </c>
      <c r="AO26" s="1">
        <f t="shared" si="5"/>
        <v>19.316867164250002</v>
      </c>
      <c r="AP26" s="1">
        <f t="shared" si="6"/>
        <v>0.63161558581412358</v>
      </c>
      <c r="AQ26" s="1">
        <f t="shared" si="7"/>
        <v>1.0600619080470524</v>
      </c>
      <c r="AR26" s="1">
        <f t="shared" si="8"/>
        <v>2.2516009755481203</v>
      </c>
      <c r="AS26" s="1">
        <f t="shared" si="9"/>
        <v>1.0098131436154569</v>
      </c>
      <c r="AT26" s="1">
        <f t="shared" si="10"/>
        <v>0.48187447935796812</v>
      </c>
      <c r="AU26" s="1">
        <f t="shared" si="11"/>
        <v>0.48660318282853138</v>
      </c>
      <c r="AV26" s="1">
        <f t="shared" si="12"/>
        <v>1.6948037252947357</v>
      </c>
      <c r="AW26" s="1">
        <f t="shared" si="13"/>
        <v>1.0235147962377162</v>
      </c>
      <c r="AX26" s="1">
        <f t="shared" si="14"/>
        <v>1.7346566895579638</v>
      </c>
      <c r="AY26" s="1">
        <v>0.53100000000000003</v>
      </c>
      <c r="AZ26" s="1">
        <v>0.59</v>
      </c>
      <c r="BA26" s="1">
        <v>0.20399999999999999</v>
      </c>
    </row>
    <row r="27" spans="1:53" ht="15.6">
      <c r="A27" s="1" t="s">
        <v>44</v>
      </c>
      <c r="B27" s="4" t="s">
        <v>45</v>
      </c>
      <c r="C27" s="1">
        <v>2054.8000000000002</v>
      </c>
      <c r="D27" s="1">
        <v>0</v>
      </c>
      <c r="E27" s="1">
        <v>79</v>
      </c>
      <c r="F27" s="1">
        <v>333.18700988825998</v>
      </c>
      <c r="G27" s="1">
        <v>18.258333333333333</v>
      </c>
      <c r="H27" s="1">
        <v>10.917454040000001</v>
      </c>
      <c r="I27" s="1">
        <v>15.07814475</v>
      </c>
      <c r="J27" s="1">
        <v>22.462909060000001</v>
      </c>
      <c r="K27" s="1">
        <v>15.10326736</v>
      </c>
      <c r="L27" s="1">
        <v>16.81228192</v>
      </c>
      <c r="M27" s="1">
        <v>11.47183134</v>
      </c>
      <c r="N27" s="1">
        <v>22.323328310000001</v>
      </c>
      <c r="O27" s="1">
        <v>16.850428910000002</v>
      </c>
      <c r="P27" s="1">
        <v>24.534447799999999</v>
      </c>
      <c r="Q27" s="1">
        <v>17.787491039999999</v>
      </c>
      <c r="R27" s="1">
        <v>25.531702840000001</v>
      </c>
      <c r="S27" s="1">
        <v>9.2608774989999993</v>
      </c>
      <c r="T27" s="1">
        <v>15.557047949999999</v>
      </c>
      <c r="U27" s="1">
        <v>17.745667900000001</v>
      </c>
      <c r="V27" s="1">
        <v>10.34968128</v>
      </c>
      <c r="W27" s="1">
        <v>11.083235330000001</v>
      </c>
      <c r="X27" s="1">
        <v>21.55764302</v>
      </c>
      <c r="Y27" s="1">
        <v>14.585723489999999</v>
      </c>
      <c r="Z27" s="1">
        <v>15.72337484</v>
      </c>
      <c r="AA27" s="1">
        <v>21.275743590000001</v>
      </c>
      <c r="AB27" s="1">
        <v>15.869455909999999</v>
      </c>
      <c r="AC27" s="1">
        <v>10.371159390000001</v>
      </c>
      <c r="AD27" s="1">
        <v>21.212805710000001</v>
      </c>
      <c r="AE27" s="1">
        <v>21.341471080000002</v>
      </c>
      <c r="AF27" s="1">
        <v>16.276712669999998</v>
      </c>
      <c r="AG27" s="1">
        <v>23.09684888</v>
      </c>
      <c r="AH27" s="1">
        <v>14.151782620000001</v>
      </c>
      <c r="AI27" s="1">
        <v>19.201706340000001</v>
      </c>
      <c r="AJ27" s="1">
        <f t="shared" si="0"/>
        <v>16.074811426000004</v>
      </c>
      <c r="AK27" s="1">
        <f t="shared" si="1"/>
        <v>18.593505479999997</v>
      </c>
      <c r="AL27" s="1">
        <f t="shared" si="2"/>
        <v>15.688995493799998</v>
      </c>
      <c r="AM27" s="1">
        <f t="shared" si="3"/>
        <v>16.845144053999999</v>
      </c>
      <c r="AN27" s="1">
        <f t="shared" si="4"/>
        <v>17.198723022500001</v>
      </c>
      <c r="AO27" s="1">
        <f t="shared" si="5"/>
        <v>18.181762627499999</v>
      </c>
      <c r="AP27" s="1">
        <f t="shared" si="6"/>
        <v>1.156685760551204</v>
      </c>
      <c r="AQ27" s="1">
        <f t="shared" si="7"/>
        <v>1.073691687951398</v>
      </c>
      <c r="AR27" s="1">
        <f t="shared" si="8"/>
        <v>1.0571577089597843</v>
      </c>
      <c r="AS27" s="1">
        <f t="shared" si="9"/>
        <v>1.1037902329831866</v>
      </c>
      <c r="AT27" s="1">
        <f t="shared" si="10"/>
        <v>0.92648575383563969</v>
      </c>
      <c r="AU27" s="1">
        <f t="shared" si="11"/>
        <v>1.0226459260818439</v>
      </c>
      <c r="AV27" s="1">
        <f t="shared" si="12"/>
        <v>1.0245914999690371</v>
      </c>
      <c r="AW27" s="1">
        <f t="shared" si="13"/>
        <v>0.91221862653843999</v>
      </c>
      <c r="AX27" s="1">
        <f t="shared" si="14"/>
        <v>0.93465145086471502</v>
      </c>
      <c r="AY27" s="1">
        <v>0.81799999999999995</v>
      </c>
      <c r="AZ27" s="1">
        <v>0.42399999999999999</v>
      </c>
      <c r="BA27" s="1">
        <v>0.93600000000000005</v>
      </c>
    </row>
    <row r="28" spans="1:53" ht="15.6">
      <c r="A28" s="1" t="s">
        <v>46</v>
      </c>
      <c r="B28" s="4" t="s">
        <v>47</v>
      </c>
      <c r="C28" s="1">
        <v>2030.8</v>
      </c>
      <c r="D28" s="1">
        <v>2003.36</v>
      </c>
      <c r="E28" s="1">
        <v>74</v>
      </c>
      <c r="F28" s="1">
        <v>333.10000610351602</v>
      </c>
      <c r="G28" s="1">
        <v>18.020366666666668</v>
      </c>
      <c r="H28" s="1">
        <v>26.965510470000002</v>
      </c>
      <c r="I28" s="1">
        <v>19.847696590000002</v>
      </c>
      <c r="J28" s="1">
        <v>6.1106821709999997</v>
      </c>
      <c r="K28" s="1">
        <v>16.684138730000001</v>
      </c>
      <c r="L28" s="1">
        <v>8.7301132270000004</v>
      </c>
      <c r="M28" s="1">
        <v>22.903642340000001</v>
      </c>
      <c r="N28" s="1">
        <v>14.61229185</v>
      </c>
      <c r="O28" s="1">
        <v>9.0270264900000008</v>
      </c>
      <c r="P28" s="1">
        <v>16.435458310000001</v>
      </c>
      <c r="Q28" s="1">
        <v>12.729219459999999</v>
      </c>
      <c r="R28" s="1">
        <v>2.7621572780000001</v>
      </c>
      <c r="S28" s="1">
        <v>12.025771000000001</v>
      </c>
      <c r="T28" s="1">
        <v>6.02090719</v>
      </c>
      <c r="U28" s="1">
        <v>6.1108657869999998</v>
      </c>
      <c r="V28" s="1">
        <v>8.8343891600000006</v>
      </c>
      <c r="W28" s="1">
        <v>5.0760099409999997</v>
      </c>
      <c r="X28" s="1">
        <v>5.4039730099999996</v>
      </c>
      <c r="Y28" s="1">
        <v>6.8315100360000001</v>
      </c>
      <c r="Z28" s="1">
        <v>6.1203820850000001</v>
      </c>
      <c r="AA28" s="1">
        <v>10.265266130000001</v>
      </c>
      <c r="AB28" s="1">
        <v>9.7414684969999996</v>
      </c>
      <c r="AC28" s="1">
        <v>9.0469416200000001</v>
      </c>
      <c r="AD28" s="1">
        <v>12.78862569</v>
      </c>
      <c r="AE28" s="1">
        <v>11.66030598</v>
      </c>
      <c r="AF28" s="1">
        <v>4.157857903</v>
      </c>
      <c r="AG28" s="1">
        <v>5.0993449179999999</v>
      </c>
      <c r="AH28" s="1">
        <v>5.4097460010000002</v>
      </c>
      <c r="AI28" s="1">
        <v>2.4774922049999999</v>
      </c>
      <c r="AJ28" s="1">
        <f t="shared" si="0"/>
        <v>15.667628237600002</v>
      </c>
      <c r="AK28" s="1">
        <f t="shared" si="1"/>
        <v>15.14152769</v>
      </c>
      <c r="AL28" s="1">
        <f t="shared" si="2"/>
        <v>7.1508180829999999</v>
      </c>
      <c r="AM28" s="1">
        <f t="shared" si="3"/>
        <v>6.7394282403999997</v>
      </c>
      <c r="AN28" s="1">
        <f t="shared" si="4"/>
        <v>10.80933544675</v>
      </c>
      <c r="AO28" s="1">
        <f t="shared" si="5"/>
        <v>4.2861102567499998</v>
      </c>
      <c r="AP28" s="1">
        <f t="shared" si="6"/>
        <v>0.96642117494609436</v>
      </c>
      <c r="AQ28" s="1">
        <f t="shared" si="7"/>
        <v>0.94246954155105445</v>
      </c>
      <c r="AR28" s="1">
        <f t="shared" si="8"/>
        <v>0.39651931220606979</v>
      </c>
      <c r="AS28" s="1">
        <f t="shared" si="9"/>
        <v>2.2467080514683717</v>
      </c>
      <c r="AT28" s="1">
        <f t="shared" si="10"/>
        <v>1.5723879780708816</v>
      </c>
      <c r="AU28" s="1">
        <f t="shared" si="11"/>
        <v>3.5326967303639232</v>
      </c>
      <c r="AV28" s="1">
        <f t="shared" si="12"/>
        <v>2.1910259855228933</v>
      </c>
      <c r="AW28" s="1">
        <f t="shared" si="13"/>
        <v>0.66154095394920953</v>
      </c>
      <c r="AX28" s="1">
        <f t="shared" si="14"/>
        <v>1.449453420590322</v>
      </c>
      <c r="AY28" s="1">
        <v>1E-3</v>
      </c>
      <c r="AZ28" s="1">
        <v>0.17100000000000001</v>
      </c>
      <c r="BA28" s="1">
        <v>0.313</v>
      </c>
    </row>
    <row r="29" spans="1:53">
      <c r="A29" s="1" t="s">
        <v>48</v>
      </c>
      <c r="B29" s="1" t="s">
        <v>49</v>
      </c>
      <c r="C29" s="1">
        <v>1936.2</v>
      </c>
      <c r="E29" s="1">
        <v>73</v>
      </c>
      <c r="F29" s="1">
        <v>205.175252423497</v>
      </c>
      <c r="G29" s="1">
        <v>17.099049999999998</v>
      </c>
      <c r="H29" s="1">
        <v>5084.7178050000002</v>
      </c>
      <c r="I29" s="1">
        <v>5772.1571899999999</v>
      </c>
      <c r="J29" s="1">
        <v>5719.66806</v>
      </c>
      <c r="K29" s="1">
        <v>5291.0273289999996</v>
      </c>
      <c r="L29" s="1">
        <v>4946.9878010000002</v>
      </c>
      <c r="M29" s="1">
        <v>5464.4314969999996</v>
      </c>
      <c r="N29" s="1">
        <v>6071.4242350000004</v>
      </c>
      <c r="O29" s="1">
        <v>4637.3286770000004</v>
      </c>
      <c r="P29" s="1">
        <v>5178.6690420000004</v>
      </c>
      <c r="Q29" s="1">
        <v>5501.2964929999998</v>
      </c>
      <c r="R29" s="1">
        <v>4093.6973509999998</v>
      </c>
      <c r="S29" s="1">
        <v>3980.1962109999999</v>
      </c>
      <c r="T29" s="1">
        <v>3578.1151890000001</v>
      </c>
      <c r="U29" s="1">
        <v>4222.6555850000004</v>
      </c>
      <c r="V29" s="1">
        <v>4153.817693</v>
      </c>
      <c r="W29" s="1">
        <v>5260.0329929999998</v>
      </c>
      <c r="X29" s="1">
        <v>4505.0770190000003</v>
      </c>
      <c r="Y29" s="1">
        <v>4041.3055939999999</v>
      </c>
      <c r="Z29" s="1">
        <v>5192.9082170000001</v>
      </c>
      <c r="AA29" s="1">
        <v>5552.6101490000001</v>
      </c>
      <c r="AB29" s="1">
        <v>3906.7117429999998</v>
      </c>
      <c r="AC29" s="1">
        <v>4189.9737930000001</v>
      </c>
      <c r="AD29" s="1">
        <v>4683.8079189999999</v>
      </c>
      <c r="AE29" s="1">
        <v>3771.8092959999999</v>
      </c>
      <c r="AF29" s="1">
        <v>4003.2526549999998</v>
      </c>
      <c r="AG29" s="1">
        <v>3673.1226360000001</v>
      </c>
      <c r="AH29" s="1">
        <v>4195.6582689999996</v>
      </c>
      <c r="AI29" s="1">
        <v>3302.3991329999999</v>
      </c>
      <c r="AJ29" s="1">
        <f t="shared" si="0"/>
        <v>5362.9116370000002</v>
      </c>
      <c r="AK29" s="1">
        <f t="shared" si="1"/>
        <v>5370.6299888000012</v>
      </c>
      <c r="AL29" s="1">
        <f t="shared" si="2"/>
        <v>4005.6964057999999</v>
      </c>
      <c r="AM29" s="1">
        <f t="shared" si="3"/>
        <v>4910.3867943999994</v>
      </c>
      <c r="AN29" s="1">
        <f t="shared" si="4"/>
        <v>4138.0756877499998</v>
      </c>
      <c r="AO29" s="1">
        <f t="shared" si="5"/>
        <v>3793.6081732499997</v>
      </c>
      <c r="AP29" s="1">
        <f t="shared" si="6"/>
        <v>1.0014392092061988</v>
      </c>
      <c r="AQ29" s="1">
        <f t="shared" si="7"/>
        <v>1.225850962466867</v>
      </c>
      <c r="AR29" s="1">
        <f t="shared" si="8"/>
        <v>0.91675659400824117</v>
      </c>
      <c r="AS29" s="1">
        <f t="shared" si="9"/>
        <v>1.0937285011691709</v>
      </c>
      <c r="AT29" s="1">
        <f t="shared" si="10"/>
        <v>1.2943842827587675</v>
      </c>
      <c r="AU29" s="1">
        <f t="shared" si="11"/>
        <v>1.4157049815186793</v>
      </c>
      <c r="AV29" s="1">
        <f t="shared" si="12"/>
        <v>1.3388212919069047</v>
      </c>
      <c r="AW29" s="1">
        <f t="shared" si="13"/>
        <v>0.96800945851670039</v>
      </c>
      <c r="AX29" s="1">
        <f t="shared" si="14"/>
        <v>1.2959916738294319</v>
      </c>
      <c r="AY29" s="1">
        <v>0</v>
      </c>
      <c r="AZ29" s="1">
        <v>0.27700000000000002</v>
      </c>
      <c r="BA29" s="1">
        <v>1.7999999999999999E-2</v>
      </c>
    </row>
    <row r="30" spans="1:53">
      <c r="A30" s="1" t="s">
        <v>50</v>
      </c>
      <c r="B30" s="1" t="s">
        <v>167</v>
      </c>
      <c r="C30" s="1">
        <v>2371.4</v>
      </c>
      <c r="D30" s="1">
        <v>2334.1999999999998</v>
      </c>
      <c r="E30" s="1">
        <v>88</v>
      </c>
      <c r="F30" s="1">
        <v>387.20001220703102</v>
      </c>
      <c r="G30" s="1">
        <v>20.994916666666665</v>
      </c>
      <c r="H30" s="1">
        <v>68.459966530000003</v>
      </c>
      <c r="I30" s="1">
        <v>102.28563920000001</v>
      </c>
      <c r="J30" s="1">
        <v>88.118476400000006</v>
      </c>
      <c r="K30" s="1">
        <v>95.454022949999995</v>
      </c>
      <c r="L30" s="1">
        <v>60.709410839999997</v>
      </c>
      <c r="M30" s="1">
        <v>54.929087379999999</v>
      </c>
      <c r="N30" s="1">
        <v>70.128351570000007</v>
      </c>
      <c r="O30" s="1">
        <v>58.176728429999997</v>
      </c>
      <c r="P30" s="1">
        <v>57.69057772</v>
      </c>
      <c r="Q30" s="1">
        <v>49.929016660000002</v>
      </c>
      <c r="R30" s="1">
        <v>53.164593160000003</v>
      </c>
      <c r="S30" s="1">
        <v>54.860992600000003</v>
      </c>
      <c r="T30" s="1">
        <v>48.104951700000001</v>
      </c>
      <c r="U30" s="1">
        <v>57.001245949999998</v>
      </c>
      <c r="V30" s="1">
        <v>59.596618710000001</v>
      </c>
      <c r="W30" s="1">
        <v>7.1902678680000003</v>
      </c>
      <c r="X30" s="1">
        <v>49.175173569999998</v>
      </c>
      <c r="Y30" s="1">
        <v>35.440957359999999</v>
      </c>
      <c r="Z30" s="1">
        <v>26.88576608</v>
      </c>
      <c r="AA30" s="1">
        <v>33.26308994</v>
      </c>
      <c r="AB30" s="1">
        <v>62.453117149999997</v>
      </c>
      <c r="AC30" s="1">
        <v>20.950091860000001</v>
      </c>
      <c r="AD30" s="1">
        <v>61.39146882</v>
      </c>
      <c r="AE30" s="1">
        <v>52.811867659999997</v>
      </c>
      <c r="AF30" s="1">
        <v>53.321338419999996</v>
      </c>
      <c r="AG30" s="1">
        <v>40.564728709999997</v>
      </c>
      <c r="AH30" s="1">
        <v>57.238486129999998</v>
      </c>
      <c r="AI30" s="1">
        <v>32.471788609999997</v>
      </c>
      <c r="AJ30" s="1">
        <f t="shared" si="0"/>
        <v>83.005503183999991</v>
      </c>
      <c r="AK30" s="1">
        <f t="shared" si="1"/>
        <v>58.170752352000001</v>
      </c>
      <c r="AL30" s="1">
        <f t="shared" si="2"/>
        <v>54.545680424000011</v>
      </c>
      <c r="AM30" s="1">
        <f t="shared" si="3"/>
        <v>30.391050963600001</v>
      </c>
      <c r="AN30" s="1">
        <f t="shared" si="4"/>
        <v>49.401636372500001</v>
      </c>
      <c r="AO30" s="1">
        <f t="shared" si="5"/>
        <v>45.899085467499994</v>
      </c>
      <c r="AP30" s="1">
        <f t="shared" si="6"/>
        <v>0.70080597214201212</v>
      </c>
      <c r="AQ30" s="1">
        <f t="shared" si="7"/>
        <v>0.5571669603781858</v>
      </c>
      <c r="AR30" s="1">
        <f t="shared" si="8"/>
        <v>0.92910050835988622</v>
      </c>
      <c r="AS30" s="1">
        <f t="shared" si="9"/>
        <v>1.9140750486606182</v>
      </c>
      <c r="AT30" s="1">
        <f t="shared" si="10"/>
        <v>0.66212759261007825</v>
      </c>
      <c r="AU30" s="1">
        <f t="shared" si="11"/>
        <v>1.2673619040446735</v>
      </c>
      <c r="AV30" s="1">
        <f t="shared" si="12"/>
        <v>1.5217612565976482</v>
      </c>
      <c r="AW30" s="1">
        <f t="shared" si="13"/>
        <v>1.1041269971851277</v>
      </c>
      <c r="AX30" s="1">
        <f t="shared" si="14"/>
        <v>1.6802176866798277</v>
      </c>
      <c r="AY30" s="1">
        <v>0</v>
      </c>
      <c r="AZ30" s="1">
        <v>3.0000000000000001E-3</v>
      </c>
      <c r="BA30" s="1">
        <v>0.20200000000000001</v>
      </c>
    </row>
    <row r="31" spans="1:53">
      <c r="A31" s="1" t="s">
        <v>51</v>
      </c>
      <c r="B31" s="1" t="s">
        <v>52</v>
      </c>
      <c r="C31" s="1">
        <v>1632.1</v>
      </c>
      <c r="D31" s="1">
        <v>1613.7</v>
      </c>
      <c r="E31" s="1">
        <v>85</v>
      </c>
      <c r="F31" s="1">
        <v>246.19199046324599</v>
      </c>
      <c r="G31" s="1">
        <v>13.884541666666667</v>
      </c>
      <c r="H31" s="1">
        <v>487.84251669999998</v>
      </c>
      <c r="I31" s="1">
        <v>917.1920308</v>
      </c>
      <c r="J31" s="1">
        <v>611.45963429999995</v>
      </c>
      <c r="K31" s="1">
        <v>621.43384179999998</v>
      </c>
      <c r="L31" s="1">
        <v>593.71598159999996</v>
      </c>
      <c r="M31" s="1">
        <v>353.85804940000003</v>
      </c>
      <c r="N31" s="1">
        <v>493.47168299999998</v>
      </c>
      <c r="O31" s="1">
        <v>401.2632476</v>
      </c>
      <c r="P31" s="1">
        <v>493.65086050000002</v>
      </c>
      <c r="Q31" s="1">
        <v>518.68965509999998</v>
      </c>
      <c r="R31" s="1">
        <v>627.98074980000001</v>
      </c>
      <c r="S31" s="1">
        <v>698.02241300000003</v>
      </c>
      <c r="T31" s="1">
        <v>615.76413090000005</v>
      </c>
      <c r="U31" s="1">
        <v>817.1015218</v>
      </c>
      <c r="V31" s="1">
        <v>551.39623510000001</v>
      </c>
      <c r="W31" s="1">
        <v>388.1114311</v>
      </c>
      <c r="X31" s="1">
        <v>602.38991239999996</v>
      </c>
      <c r="Y31" s="1">
        <v>778.1571351</v>
      </c>
      <c r="Z31" s="1">
        <v>741.90695140000003</v>
      </c>
      <c r="AA31" s="1">
        <v>696.39524159999996</v>
      </c>
      <c r="AB31" s="1">
        <v>476.40374889999998</v>
      </c>
      <c r="AC31" s="1">
        <v>750.47038950000001</v>
      </c>
      <c r="AD31" s="1">
        <v>538.70450579999999</v>
      </c>
      <c r="AE31" s="1">
        <v>511.76741079999999</v>
      </c>
      <c r="AF31" s="1">
        <v>656.89385649999997</v>
      </c>
      <c r="AG31" s="1">
        <v>993.10403759999997</v>
      </c>
      <c r="AH31" s="1">
        <v>616.82318150000003</v>
      </c>
      <c r="AI31" s="1">
        <v>539.10568750000004</v>
      </c>
      <c r="AJ31" s="1">
        <f t="shared" si="0"/>
        <v>646.32880103999992</v>
      </c>
      <c r="AK31" s="1">
        <f t="shared" si="1"/>
        <v>452.18669911999996</v>
      </c>
      <c r="AL31" s="1">
        <f t="shared" si="2"/>
        <v>662.05301011999995</v>
      </c>
      <c r="AM31" s="1">
        <f t="shared" si="3"/>
        <v>641.39213431999997</v>
      </c>
      <c r="AN31" s="1">
        <f t="shared" si="4"/>
        <v>569.33651374999999</v>
      </c>
      <c r="AO31" s="1">
        <f t="shared" si="5"/>
        <v>701.48169077499995</v>
      </c>
      <c r="AP31" s="1">
        <f t="shared" si="6"/>
        <v>0.6996233161703328</v>
      </c>
      <c r="AQ31" s="1">
        <f t="shared" si="7"/>
        <v>0.96879271677013434</v>
      </c>
      <c r="AR31" s="1">
        <f t="shared" si="8"/>
        <v>1.2321038152895036</v>
      </c>
      <c r="AS31" s="1">
        <f t="shared" si="9"/>
        <v>0.70500817662724469</v>
      </c>
      <c r="AT31" s="1">
        <f t="shared" si="10"/>
        <v>0.91433909502525612</v>
      </c>
      <c r="AU31" s="1">
        <f t="shared" si="11"/>
        <v>0.64461653820276077</v>
      </c>
      <c r="AV31" s="1">
        <f t="shared" si="12"/>
        <v>0.97624932016070742</v>
      </c>
      <c r="AW31" s="1">
        <f t="shared" si="13"/>
        <v>1.1628500792252234</v>
      </c>
      <c r="AX31" s="1">
        <f t="shared" si="14"/>
        <v>1.1352315992924491</v>
      </c>
      <c r="AY31" s="1">
        <v>0.23899999999999999</v>
      </c>
      <c r="AZ31" s="1">
        <v>0.60799999999999998</v>
      </c>
      <c r="BA31" s="1">
        <v>6.6000000000000003E-2</v>
      </c>
    </row>
    <row r="32" spans="1:53">
      <c r="A32" s="1" t="s">
        <v>53</v>
      </c>
      <c r="B32" s="1" t="s">
        <v>54</v>
      </c>
      <c r="C32" s="1">
        <v>1342.7</v>
      </c>
      <c r="D32" s="1">
        <v>1331.64</v>
      </c>
      <c r="E32" s="1">
        <v>97</v>
      </c>
      <c r="F32" s="1">
        <v>292.19401012748699</v>
      </c>
      <c r="G32" s="1">
        <v>10.302225</v>
      </c>
      <c r="H32" s="1">
        <v>38.731724640000003</v>
      </c>
      <c r="I32" s="1">
        <v>49.965125929999999</v>
      </c>
      <c r="J32" s="1">
        <v>46.29915038</v>
      </c>
      <c r="K32" s="1">
        <v>40.008963389999998</v>
      </c>
      <c r="L32" s="1">
        <v>37.889543330000002</v>
      </c>
      <c r="M32" s="1">
        <v>36.118115520000003</v>
      </c>
      <c r="N32" s="1">
        <v>33.558324370000001</v>
      </c>
      <c r="O32" s="1">
        <v>29.515684830000001</v>
      </c>
      <c r="P32" s="1">
        <v>39.138207139999999</v>
      </c>
      <c r="Q32" s="1">
        <v>34.740495299999999</v>
      </c>
      <c r="R32" s="1">
        <v>18.49970618</v>
      </c>
      <c r="S32" s="1">
        <v>25.7684657</v>
      </c>
      <c r="T32" s="1">
        <v>26.66642482</v>
      </c>
      <c r="U32" s="1">
        <v>37.936977380000002</v>
      </c>
      <c r="V32" s="1">
        <v>24.815508640000001</v>
      </c>
      <c r="W32" s="1">
        <v>19.610099640000001</v>
      </c>
      <c r="X32" s="1">
        <v>35.148235659999997</v>
      </c>
      <c r="Y32" s="1">
        <v>37.249325059999997</v>
      </c>
      <c r="Z32" s="1">
        <v>35.475491570000003</v>
      </c>
      <c r="AA32" s="1">
        <v>27.04587192</v>
      </c>
      <c r="AB32" s="1">
        <v>19.413711169999999</v>
      </c>
      <c r="AC32" s="1">
        <v>15.64785155</v>
      </c>
      <c r="AD32" s="1">
        <v>15.37100629</v>
      </c>
      <c r="AE32" s="1">
        <v>16.010219750000001</v>
      </c>
      <c r="AF32" s="1">
        <v>39.786643150000003</v>
      </c>
      <c r="AG32" s="1">
        <v>40.356094550000002</v>
      </c>
      <c r="AH32" s="1">
        <v>25.8095666</v>
      </c>
      <c r="AI32" s="1">
        <v>23.472010350000001</v>
      </c>
      <c r="AJ32" s="1">
        <f t="shared" si="0"/>
        <v>42.578901533999996</v>
      </c>
      <c r="AK32" s="1">
        <f t="shared" si="1"/>
        <v>34.614165432</v>
      </c>
      <c r="AL32" s="1">
        <f t="shared" si="2"/>
        <v>26.737416544000002</v>
      </c>
      <c r="AM32" s="1">
        <f t="shared" si="3"/>
        <v>30.905804769999996</v>
      </c>
      <c r="AN32" s="1">
        <f t="shared" si="4"/>
        <v>16.61069719</v>
      </c>
      <c r="AO32" s="1">
        <f t="shared" si="5"/>
        <v>32.356078662499996</v>
      </c>
      <c r="AP32" s="1">
        <f t="shared" si="6"/>
        <v>0.81294171960636386</v>
      </c>
      <c r="AQ32" s="1">
        <f t="shared" si="7"/>
        <v>1.1559009345252318</v>
      </c>
      <c r="AR32" s="1">
        <f t="shared" si="8"/>
        <v>1.9479061169075467</v>
      </c>
      <c r="AS32" s="1">
        <f t="shared" si="9"/>
        <v>1.1199891311550534</v>
      </c>
      <c r="AT32" s="1">
        <f t="shared" si="10"/>
        <v>0.95517769913877615</v>
      </c>
      <c r="AU32" s="1">
        <f t="shared" si="11"/>
        <v>1.0697886413571209</v>
      </c>
      <c r="AV32" s="1">
        <f t="shared" si="12"/>
        <v>1.592483756384268</v>
      </c>
      <c r="AW32" s="1">
        <f t="shared" si="13"/>
        <v>1.6096504703063581</v>
      </c>
      <c r="AX32" s="1">
        <f t="shared" si="14"/>
        <v>2.5633422274191728</v>
      </c>
      <c r="AY32" s="1">
        <v>0</v>
      </c>
      <c r="AZ32" s="1">
        <v>0.10299999999999999</v>
      </c>
      <c r="BA32" s="1">
        <v>2E-3</v>
      </c>
    </row>
    <row r="33" spans="1:53">
      <c r="A33" s="1" t="s">
        <v>55</v>
      </c>
      <c r="B33" s="1" t="s">
        <v>168</v>
      </c>
      <c r="C33" s="1">
        <v>1284.7</v>
      </c>
      <c r="D33" s="1">
        <v>1284.5999999999999</v>
      </c>
      <c r="E33" s="1">
        <v>77</v>
      </c>
      <c r="F33" s="1">
        <v>117.037722697403</v>
      </c>
      <c r="G33" s="1">
        <v>9.5240666666666662</v>
      </c>
      <c r="H33" s="1">
        <v>197.16138979999999</v>
      </c>
      <c r="I33" s="1">
        <v>216.37797860000001</v>
      </c>
      <c r="J33" s="1">
        <v>216.5452057</v>
      </c>
      <c r="K33" s="1">
        <v>165.19360349999999</v>
      </c>
      <c r="L33" s="1">
        <v>189.87072280000001</v>
      </c>
      <c r="M33" s="1">
        <v>188.02987669999999</v>
      </c>
      <c r="N33" s="1">
        <v>227.4457433</v>
      </c>
      <c r="O33" s="1">
        <v>207.5045945</v>
      </c>
      <c r="P33" s="1">
        <v>204.8304895</v>
      </c>
      <c r="Q33" s="1">
        <v>202.54804340000001</v>
      </c>
      <c r="R33" s="1">
        <v>181.43966470000001</v>
      </c>
      <c r="S33" s="1">
        <v>203.9960079</v>
      </c>
      <c r="T33" s="1">
        <v>155.32794290000001</v>
      </c>
      <c r="U33" s="1">
        <v>200.66331460000001</v>
      </c>
      <c r="V33" s="1">
        <v>175.9075881</v>
      </c>
      <c r="W33" s="1">
        <v>143.13417960000001</v>
      </c>
      <c r="X33" s="1">
        <v>185.86136529999999</v>
      </c>
      <c r="Y33" s="1">
        <v>221.373942</v>
      </c>
      <c r="Z33" s="1">
        <v>167.17300599999999</v>
      </c>
      <c r="AA33" s="1">
        <v>171.20136969999999</v>
      </c>
      <c r="AB33" s="1">
        <v>184.63612330000001</v>
      </c>
      <c r="AC33" s="1">
        <v>189.6762167</v>
      </c>
      <c r="AD33" s="1">
        <v>168.53961570000001</v>
      </c>
      <c r="AE33" s="1">
        <v>168.9159277</v>
      </c>
      <c r="AF33" s="1">
        <v>207.28074090000001</v>
      </c>
      <c r="AG33" s="1">
        <v>201.77060270000001</v>
      </c>
      <c r="AH33" s="1">
        <v>172.0860873</v>
      </c>
      <c r="AI33" s="1">
        <v>190.27987060000001</v>
      </c>
      <c r="AJ33" s="1">
        <f t="shared" si="0"/>
        <v>197.02978007999999</v>
      </c>
      <c r="AK33" s="1">
        <f t="shared" si="1"/>
        <v>206.07174948000002</v>
      </c>
      <c r="AL33" s="1">
        <f t="shared" si="2"/>
        <v>183.46690364</v>
      </c>
      <c r="AM33" s="1">
        <f t="shared" si="3"/>
        <v>177.74877252000002</v>
      </c>
      <c r="AN33" s="1">
        <f t="shared" si="4"/>
        <v>177.94197084999999</v>
      </c>
      <c r="AO33" s="1">
        <f t="shared" si="5"/>
        <v>192.854325375</v>
      </c>
      <c r="AP33" s="1">
        <f t="shared" si="6"/>
        <v>1.045891384522323</v>
      </c>
      <c r="AQ33" s="1">
        <f t="shared" si="7"/>
        <v>0.96883290115791054</v>
      </c>
      <c r="AR33" s="1">
        <f t="shared" si="8"/>
        <v>1.083804593451259</v>
      </c>
      <c r="AS33" s="1">
        <f t="shared" si="9"/>
        <v>1.1593427428974967</v>
      </c>
      <c r="AT33" s="1">
        <f t="shared" si="10"/>
        <v>0.9216737668412277</v>
      </c>
      <c r="AU33" s="1">
        <f t="shared" si="11"/>
        <v>1.0685357929063768</v>
      </c>
      <c r="AV33" s="1">
        <f t="shared" si="12"/>
        <v>1.073925466506009</v>
      </c>
      <c r="AW33" s="1">
        <f t="shared" si="13"/>
        <v>1.0310490704559936</v>
      </c>
      <c r="AX33" s="1">
        <f t="shared" si="14"/>
        <v>1.1072698539800399</v>
      </c>
      <c r="AY33" s="1">
        <v>6.8000000000000005E-2</v>
      </c>
      <c r="AZ33" s="1">
        <v>0.42699999999999999</v>
      </c>
      <c r="BA33" s="1">
        <v>0.52200000000000002</v>
      </c>
    </row>
    <row r="34" spans="1:53">
      <c r="A34" s="1" t="s">
        <v>56</v>
      </c>
      <c r="B34" s="1" t="s">
        <v>169</v>
      </c>
      <c r="C34" s="1">
        <v>1785.7</v>
      </c>
      <c r="D34" s="1">
        <v>1776.8</v>
      </c>
      <c r="E34" s="1">
        <v>86</v>
      </c>
      <c r="F34" s="1">
        <v>299.10000610351602</v>
      </c>
      <c r="G34" s="1">
        <v>15.581433333333333</v>
      </c>
      <c r="H34" s="1">
        <v>46.039933840000003</v>
      </c>
      <c r="I34" s="1">
        <v>45.328267619999998</v>
      </c>
      <c r="J34" s="1">
        <v>37.11185803</v>
      </c>
      <c r="K34" s="1">
        <v>33.151178510000001</v>
      </c>
      <c r="L34" s="1">
        <v>19.54520338</v>
      </c>
      <c r="M34" s="1">
        <v>32.23871364</v>
      </c>
      <c r="N34" s="1">
        <v>38.413377850000003</v>
      </c>
      <c r="O34" s="1">
        <v>54.111922749999998</v>
      </c>
      <c r="P34" s="1">
        <v>20.01666049</v>
      </c>
      <c r="Q34" s="1">
        <v>32.311186210000002</v>
      </c>
      <c r="R34" s="1">
        <v>39.825956660000003</v>
      </c>
      <c r="S34" s="1">
        <v>34.027339249999997</v>
      </c>
      <c r="T34" s="1">
        <v>31.562063630000001</v>
      </c>
      <c r="U34" s="1">
        <v>37.439238520000004</v>
      </c>
      <c r="V34" s="1">
        <v>44.06523352</v>
      </c>
      <c r="W34" s="1">
        <v>18.089187259999999</v>
      </c>
      <c r="X34" s="1">
        <v>42.606360969999997</v>
      </c>
      <c r="Y34" s="1">
        <v>30.069015350000001</v>
      </c>
      <c r="Z34" s="1">
        <v>12.16481196</v>
      </c>
      <c r="AA34" s="1">
        <v>18.494744529999998</v>
      </c>
      <c r="AB34" s="1">
        <v>28.608972229999999</v>
      </c>
      <c r="AC34" s="1">
        <v>34.318104490000003</v>
      </c>
      <c r="AD34" s="1">
        <v>48.451381640000001</v>
      </c>
      <c r="AE34" s="1">
        <v>54.99783352</v>
      </c>
      <c r="AF34" s="1">
        <v>34.824838339999999</v>
      </c>
      <c r="AG34" s="1">
        <v>43.717493179999998</v>
      </c>
      <c r="AH34" s="1">
        <v>28.804024680000001</v>
      </c>
      <c r="AI34" s="1">
        <v>26.89246679</v>
      </c>
      <c r="AJ34" s="1">
        <f t="shared" si="0"/>
        <v>36.235288275999999</v>
      </c>
      <c r="AK34" s="1">
        <f t="shared" si="1"/>
        <v>35.418372187999999</v>
      </c>
      <c r="AL34" s="1">
        <f t="shared" si="2"/>
        <v>37.383966315999999</v>
      </c>
      <c r="AM34" s="1">
        <f t="shared" si="3"/>
        <v>24.284824013999998</v>
      </c>
      <c r="AN34" s="1">
        <f t="shared" si="4"/>
        <v>41.594072969999999</v>
      </c>
      <c r="AO34" s="1">
        <f t="shared" si="5"/>
        <v>33.559705747500004</v>
      </c>
      <c r="AP34" s="1">
        <f t="shared" si="6"/>
        <v>0.9774552341966305</v>
      </c>
      <c r="AQ34" s="1">
        <f t="shared" si="7"/>
        <v>0.6496053363820391</v>
      </c>
      <c r="AR34" s="1">
        <f t="shared" si="8"/>
        <v>0.80683865154790602</v>
      </c>
      <c r="AS34" s="1">
        <f t="shared" si="9"/>
        <v>1.458457025160306</v>
      </c>
      <c r="AT34" s="1">
        <f t="shared" si="10"/>
        <v>0.72363042145591727</v>
      </c>
      <c r="AU34" s="1">
        <f t="shared" si="11"/>
        <v>1.0553838717920956</v>
      </c>
      <c r="AV34" s="1">
        <f t="shared" si="12"/>
        <v>0.96927351072675305</v>
      </c>
      <c r="AW34" s="1">
        <f t="shared" si="13"/>
        <v>0.89878109179073262</v>
      </c>
      <c r="AX34" s="1">
        <f t="shared" si="14"/>
        <v>0.87116470421482739</v>
      </c>
      <c r="AY34" s="1">
        <v>0.36699999999999999</v>
      </c>
      <c r="AZ34" s="1">
        <v>7.8E-2</v>
      </c>
      <c r="BA34" s="1">
        <v>0.43</v>
      </c>
    </row>
    <row r="35" spans="1:53">
      <c r="A35" s="1" t="s">
        <v>57</v>
      </c>
      <c r="B35" s="1" t="s">
        <v>170</v>
      </c>
      <c r="C35" s="1">
        <v>1315.4</v>
      </c>
      <c r="D35" s="1">
        <v>0</v>
      </c>
      <c r="E35" s="1">
        <v>89</v>
      </c>
      <c r="F35" s="1">
        <v>174.10000610351599</v>
      </c>
      <c r="G35" s="1">
        <v>9.8841999999999999</v>
      </c>
      <c r="H35" s="1">
        <v>15.46542021</v>
      </c>
      <c r="I35" s="1">
        <v>15.19986973</v>
      </c>
      <c r="J35" s="1">
        <v>5.3925451300000002</v>
      </c>
      <c r="K35" s="1">
        <v>11.213395800000001</v>
      </c>
      <c r="L35" s="1">
        <v>13.25339823</v>
      </c>
      <c r="M35" s="1">
        <v>10.942839169999999</v>
      </c>
      <c r="N35" s="1">
        <v>17.685999420000002</v>
      </c>
      <c r="O35" s="1">
        <v>5.3881818519999998</v>
      </c>
      <c r="P35" s="1">
        <v>10.416978629999999</v>
      </c>
      <c r="Q35" s="1">
        <v>12.697873270000001</v>
      </c>
      <c r="R35" s="1">
        <v>62.691682069999999</v>
      </c>
      <c r="S35" s="1">
        <v>13.12499953</v>
      </c>
      <c r="T35" s="1">
        <v>12.211453260000001</v>
      </c>
      <c r="U35" s="1">
        <v>16.770683869999999</v>
      </c>
      <c r="V35" s="1">
        <v>11.50938685</v>
      </c>
      <c r="W35" s="1">
        <v>10.037559140000001</v>
      </c>
      <c r="X35" s="1">
        <v>15.749576660000001</v>
      </c>
      <c r="Y35" s="1">
        <v>17.66621993</v>
      </c>
      <c r="Z35" s="1">
        <v>8.9937764409999996</v>
      </c>
      <c r="AA35" s="1">
        <v>13.214822059999999</v>
      </c>
      <c r="AB35" s="1">
        <v>13.34177949</v>
      </c>
      <c r="AC35" s="1">
        <v>26.220546240000001</v>
      </c>
      <c r="AD35" s="1">
        <v>10.81193596</v>
      </c>
      <c r="AE35" s="1">
        <v>30.741285959999999</v>
      </c>
      <c r="AF35" s="1">
        <v>23.242931120000001</v>
      </c>
      <c r="AG35" s="1">
        <v>24.827089860000001</v>
      </c>
      <c r="AH35" s="1">
        <v>21.10070692</v>
      </c>
      <c r="AI35" s="1">
        <v>19.834980959999999</v>
      </c>
      <c r="AJ35" s="1">
        <f t="shared" si="0"/>
        <v>12.104925820000002</v>
      </c>
      <c r="AK35" s="1">
        <f t="shared" si="1"/>
        <v>11.426374468400002</v>
      </c>
      <c r="AL35" s="1">
        <f t="shared" si="2"/>
        <v>23.261641116</v>
      </c>
      <c r="AM35" s="1">
        <f t="shared" si="3"/>
        <v>13.1323908462</v>
      </c>
      <c r="AN35" s="1">
        <f t="shared" si="4"/>
        <v>20.278886912499999</v>
      </c>
      <c r="AO35" s="1">
        <f t="shared" si="5"/>
        <v>22.251427215</v>
      </c>
      <c r="AP35" s="1">
        <f t="shared" si="6"/>
        <v>0.94394419580177158</v>
      </c>
      <c r="AQ35" s="1">
        <f t="shared" si="7"/>
        <v>0.56455134789123618</v>
      </c>
      <c r="AR35" s="1">
        <f t="shared" si="8"/>
        <v>1.0972706397057779</v>
      </c>
      <c r="AS35" s="1">
        <f t="shared" si="9"/>
        <v>0.87009095314173868</v>
      </c>
      <c r="AT35" s="1">
        <f t="shared" si="10"/>
        <v>0.59018195638917359</v>
      </c>
      <c r="AU35" s="1">
        <f t="shared" si="11"/>
        <v>0.51351198096171213</v>
      </c>
      <c r="AV35" s="1">
        <f t="shared" si="12"/>
        <v>0.52038141933476478</v>
      </c>
      <c r="AW35" s="1">
        <f t="shared" si="13"/>
        <v>1.147086682635496</v>
      </c>
      <c r="AX35" s="1">
        <f t="shared" si="14"/>
        <v>0.5969225960098663</v>
      </c>
      <c r="AY35" s="1">
        <v>0.16800000000000001</v>
      </c>
      <c r="AZ35" s="1">
        <v>0.47099999999999997</v>
      </c>
      <c r="BA35" s="1">
        <v>0.442</v>
      </c>
    </row>
    <row r="36" spans="1:53">
      <c r="A36" s="1" t="s">
        <v>58</v>
      </c>
      <c r="B36" s="1" t="s">
        <v>59</v>
      </c>
      <c r="C36" s="1">
        <v>1080.4000000000001</v>
      </c>
      <c r="D36" s="1">
        <v>1064</v>
      </c>
      <c r="E36" s="1">
        <v>83</v>
      </c>
      <c r="F36" s="1">
        <v>133.01888006276801</v>
      </c>
      <c r="G36" s="1">
        <v>6.481983333333333</v>
      </c>
      <c r="H36" s="1">
        <v>0.78293390900000004</v>
      </c>
      <c r="I36" s="1">
        <v>0.705755566</v>
      </c>
      <c r="J36" s="1">
        <v>1.0620215449999999</v>
      </c>
      <c r="K36" s="1">
        <v>0.71534731500000004</v>
      </c>
      <c r="L36" s="1">
        <v>0.75571181700000001</v>
      </c>
      <c r="M36" s="1">
        <v>0.49685179699999998</v>
      </c>
      <c r="N36" s="1">
        <v>1.6098987389999999</v>
      </c>
      <c r="O36" s="1">
        <v>0.52726744999999997</v>
      </c>
      <c r="P36" s="1">
        <v>1.7205589400000001</v>
      </c>
      <c r="Q36" s="1">
        <v>0.74312719199999999</v>
      </c>
      <c r="R36" s="1">
        <v>1.969850441</v>
      </c>
      <c r="S36" s="1">
        <v>0.83740600899999995</v>
      </c>
      <c r="T36" s="1">
        <v>0.69527913600000002</v>
      </c>
      <c r="U36" s="1">
        <v>0.65513385300000004</v>
      </c>
      <c r="V36" s="1">
        <v>1.8462436339999999</v>
      </c>
      <c r="W36" s="1">
        <v>1.8003926960000001</v>
      </c>
      <c r="X36" s="1">
        <v>0.87059873600000004</v>
      </c>
      <c r="Y36" s="1">
        <v>1.7147502889999999</v>
      </c>
      <c r="Z36" s="1">
        <v>0.82100068800000003</v>
      </c>
      <c r="AA36" s="1">
        <v>0.94180360799999996</v>
      </c>
      <c r="AB36" s="1">
        <v>1.017429683</v>
      </c>
      <c r="AC36" s="1">
        <v>0.852801527</v>
      </c>
      <c r="AD36" s="1">
        <v>1.0167369390000001</v>
      </c>
      <c r="AE36" s="1">
        <v>0.85500610200000005</v>
      </c>
      <c r="AF36" s="1">
        <v>1.026850091</v>
      </c>
      <c r="AG36" s="1">
        <v>0.88287082500000003</v>
      </c>
      <c r="AH36" s="1">
        <v>0.95594273100000005</v>
      </c>
      <c r="AI36" s="1">
        <v>0.80973126299999998</v>
      </c>
      <c r="AJ36" s="1">
        <f t="shared" si="0"/>
        <v>0.80435403040000009</v>
      </c>
      <c r="AK36" s="1">
        <f t="shared" si="1"/>
        <v>1.0195408236000001</v>
      </c>
      <c r="AL36" s="1">
        <f t="shared" si="2"/>
        <v>1.2007826146</v>
      </c>
      <c r="AM36" s="1">
        <f t="shared" si="3"/>
        <v>1.2297092034000001</v>
      </c>
      <c r="AN36" s="1">
        <f t="shared" si="4"/>
        <v>0.93549356275000006</v>
      </c>
      <c r="AO36" s="1">
        <f t="shared" si="5"/>
        <v>0.91884872749999991</v>
      </c>
      <c r="AP36" s="1">
        <f t="shared" si="6"/>
        <v>1.2675274631159479</v>
      </c>
      <c r="AQ36" s="1">
        <f t="shared" si="7"/>
        <v>1.0240897798221671</v>
      </c>
      <c r="AR36" s="1">
        <f t="shared" si="8"/>
        <v>0.98220742941183836</v>
      </c>
      <c r="AS36" s="1">
        <f t="shared" si="9"/>
        <v>0.82909099222896809</v>
      </c>
      <c r="AT36" s="1">
        <f t="shared" si="10"/>
        <v>1.3383151835512557</v>
      </c>
      <c r="AU36" s="1">
        <f t="shared" si="11"/>
        <v>1.1095850634456041</v>
      </c>
      <c r="AV36" s="1">
        <f t="shared" si="12"/>
        <v>0.66985815802133619</v>
      </c>
      <c r="AW36" s="1">
        <f t="shared" si="13"/>
        <v>1.2835819105693786</v>
      </c>
      <c r="AX36" s="1">
        <f t="shared" si="14"/>
        <v>0.85981781428351156</v>
      </c>
      <c r="AY36" s="1">
        <v>0.249</v>
      </c>
      <c r="AZ36" s="1">
        <v>0.66200000000000003</v>
      </c>
      <c r="BA36" s="1">
        <v>0.83</v>
      </c>
    </row>
    <row r="37" spans="1:53">
      <c r="A37" s="1" t="s">
        <v>60</v>
      </c>
      <c r="B37" s="1" t="s">
        <v>61</v>
      </c>
      <c r="C37" s="1">
        <v>1177.8</v>
      </c>
      <c r="D37" s="1">
        <v>1179.3</v>
      </c>
      <c r="E37" s="1">
        <v>87</v>
      </c>
      <c r="F37" s="1">
        <v>144.10000610351599</v>
      </c>
      <c r="G37" s="1">
        <v>7.9276</v>
      </c>
      <c r="H37" s="1">
        <v>9.7798768559999996</v>
      </c>
      <c r="I37" s="1">
        <v>10.001835209999999</v>
      </c>
      <c r="J37" s="1">
        <v>12.72068863</v>
      </c>
      <c r="K37" s="1">
        <v>9.5399529570000006</v>
      </c>
      <c r="L37" s="1">
        <v>12.57968743</v>
      </c>
      <c r="M37" s="1">
        <v>9.2549566559999992</v>
      </c>
      <c r="N37" s="1">
        <v>9.3446098769999999</v>
      </c>
      <c r="O37" s="1">
        <v>9.4191030740000006</v>
      </c>
      <c r="P37" s="1">
        <v>9.4631357099999995</v>
      </c>
      <c r="Q37" s="1">
        <v>9.6187482969999998</v>
      </c>
      <c r="R37" s="1">
        <v>11.759155610000001</v>
      </c>
      <c r="S37" s="1">
        <v>15.740020039999999</v>
      </c>
      <c r="T37" s="1">
        <v>5.2956840559999998</v>
      </c>
      <c r="U37" s="1">
        <v>7.5970915779999997</v>
      </c>
      <c r="V37" s="1">
        <v>6.3861358260000003</v>
      </c>
      <c r="W37" s="1">
        <v>11.3925321</v>
      </c>
      <c r="X37" s="1">
        <v>8.6050814930000001</v>
      </c>
      <c r="Y37" s="1">
        <v>11.091626489999999</v>
      </c>
      <c r="Z37" s="1">
        <v>14.25767469</v>
      </c>
      <c r="AA37" s="1">
        <v>10.6265953</v>
      </c>
      <c r="AB37" s="1">
        <v>15.416942300000001</v>
      </c>
      <c r="AC37" s="1">
        <v>13.602666810000001</v>
      </c>
      <c r="AD37" s="1">
        <v>19.340783720000001</v>
      </c>
      <c r="AE37" s="1">
        <v>18.703269819999999</v>
      </c>
      <c r="AF37" s="1">
        <v>6.6703193299999999</v>
      </c>
      <c r="AG37" s="1">
        <v>2.820879573</v>
      </c>
      <c r="AH37" s="1">
        <v>5.2684725659999998</v>
      </c>
      <c r="AI37" s="1">
        <v>4.020314591</v>
      </c>
      <c r="AJ37" s="1">
        <f t="shared" si="0"/>
        <v>10.924408216599998</v>
      </c>
      <c r="AK37" s="1">
        <f t="shared" si="1"/>
        <v>9.4201107227999987</v>
      </c>
      <c r="AL37" s="1">
        <f t="shared" si="2"/>
        <v>9.3556174219999981</v>
      </c>
      <c r="AM37" s="1">
        <f t="shared" si="3"/>
        <v>11.194702014600001</v>
      </c>
      <c r="AN37" s="1">
        <f t="shared" si="4"/>
        <v>16.765915662499999</v>
      </c>
      <c r="AO37" s="1">
        <f t="shared" si="5"/>
        <v>4.6949965149999997</v>
      </c>
      <c r="AP37" s="1">
        <f t="shared" si="6"/>
        <v>0.86229940661553006</v>
      </c>
      <c r="AQ37" s="1">
        <f t="shared" si="7"/>
        <v>1.1965754380117493</v>
      </c>
      <c r="AR37" s="1">
        <f t="shared" si="8"/>
        <v>0.28003221592610106</v>
      </c>
      <c r="AS37" s="1">
        <f t="shared" si="9"/>
        <v>0.84147936323042805</v>
      </c>
      <c r="AT37" s="1">
        <f t="shared" si="10"/>
        <v>2.3843898454097152</v>
      </c>
      <c r="AU37" s="1">
        <f t="shared" si="11"/>
        <v>2.0064148488084661</v>
      </c>
      <c r="AV37" s="1">
        <f t="shared" si="12"/>
        <v>1.1676843679938156</v>
      </c>
      <c r="AW37" s="1">
        <f t="shared" si="13"/>
        <v>0.55801410494539982</v>
      </c>
      <c r="AX37" s="1">
        <f t="shared" si="14"/>
        <v>0.65158434746480398</v>
      </c>
      <c r="AY37" s="1">
        <v>0.88200000000000001</v>
      </c>
      <c r="AZ37" s="1">
        <v>0</v>
      </c>
      <c r="BA37" s="1">
        <v>0</v>
      </c>
    </row>
    <row r="38" spans="1:53">
      <c r="A38" s="1" t="s">
        <v>62</v>
      </c>
      <c r="B38" s="1" t="s">
        <v>171</v>
      </c>
      <c r="C38" s="1">
        <v>2046.5</v>
      </c>
      <c r="D38" s="1">
        <v>0</v>
      </c>
      <c r="E38" s="1">
        <v>86</v>
      </c>
      <c r="F38" s="1">
        <v>75.0828814780903</v>
      </c>
      <c r="G38" s="1">
        <v>18.17165</v>
      </c>
      <c r="H38" s="1">
        <v>242.4619491</v>
      </c>
      <c r="I38" s="1">
        <v>291.95547790000001</v>
      </c>
      <c r="J38" s="1">
        <v>233.85793229999999</v>
      </c>
      <c r="K38" s="1">
        <v>208.80635530000001</v>
      </c>
      <c r="L38" s="1">
        <v>265.12512629999998</v>
      </c>
      <c r="M38" s="1">
        <v>258.21464789999999</v>
      </c>
      <c r="N38" s="1">
        <v>212.0842778</v>
      </c>
      <c r="O38" s="1">
        <v>219.66906230000001</v>
      </c>
      <c r="P38" s="1">
        <v>261.80062950000001</v>
      </c>
      <c r="Q38" s="1">
        <v>288.1425395</v>
      </c>
      <c r="R38" s="1">
        <v>241.7566497</v>
      </c>
      <c r="S38" s="1">
        <v>288.37857079999998</v>
      </c>
      <c r="T38" s="1">
        <v>228.40546430000001</v>
      </c>
      <c r="U38" s="1">
        <v>296.42243409999998</v>
      </c>
      <c r="V38" s="1">
        <v>218.2209852</v>
      </c>
      <c r="W38" s="1">
        <v>291.38481150000001</v>
      </c>
      <c r="X38" s="1">
        <v>199.51263760000001</v>
      </c>
      <c r="Y38" s="1">
        <v>281.56350470000001</v>
      </c>
      <c r="Z38" s="1">
        <v>263.53984279999997</v>
      </c>
      <c r="AA38" s="1">
        <v>262.58302739999999</v>
      </c>
      <c r="AB38" s="1">
        <v>295.96949360000002</v>
      </c>
      <c r="AC38" s="1">
        <v>265.39175460000001</v>
      </c>
      <c r="AD38" s="1">
        <v>246.97119040000001</v>
      </c>
      <c r="AE38" s="1">
        <v>256.18234560000002</v>
      </c>
      <c r="AF38" s="1">
        <v>345.92207589999998</v>
      </c>
      <c r="AG38" s="1">
        <v>291.25624490000001</v>
      </c>
      <c r="AH38" s="1">
        <v>279.3339426</v>
      </c>
      <c r="AI38" s="1">
        <v>297.55049689999998</v>
      </c>
      <c r="AJ38" s="1">
        <f t="shared" si="0"/>
        <v>248.44136817999998</v>
      </c>
      <c r="AK38" s="1">
        <f t="shared" si="1"/>
        <v>247.98223139999999</v>
      </c>
      <c r="AL38" s="1">
        <f t="shared" si="2"/>
        <v>254.63682082</v>
      </c>
      <c r="AM38" s="1">
        <f t="shared" si="3"/>
        <v>259.71676479999996</v>
      </c>
      <c r="AN38" s="1">
        <f t="shared" si="4"/>
        <v>266.12869605000003</v>
      </c>
      <c r="AO38" s="1">
        <f t="shared" si="5"/>
        <v>303.51569007499995</v>
      </c>
      <c r="AP38" s="1">
        <f t="shared" si="6"/>
        <v>0.9981519310436765</v>
      </c>
      <c r="AQ38" s="1">
        <f t="shared" si="7"/>
        <v>1.0199497620322198</v>
      </c>
      <c r="AR38" s="1">
        <f t="shared" si="8"/>
        <v>1.1404846398750463</v>
      </c>
      <c r="AS38" s="1">
        <f t="shared" si="9"/>
        <v>0.95481795944502701</v>
      </c>
      <c r="AT38" s="1">
        <f t="shared" si="10"/>
        <v>0.85569469155226507</v>
      </c>
      <c r="AU38" s="1">
        <f t="shared" si="11"/>
        <v>0.81703265929587554</v>
      </c>
      <c r="AV38" s="1">
        <f t="shared" si="12"/>
        <v>0.97566945495137358</v>
      </c>
      <c r="AW38" s="1">
        <f t="shared" si="13"/>
        <v>0.95681835367411505</v>
      </c>
      <c r="AX38" s="1">
        <f t="shared" si="14"/>
        <v>0.93353844161669453</v>
      </c>
      <c r="AY38" s="1">
        <v>6.3E-2</v>
      </c>
      <c r="AZ38" s="1">
        <v>0.25800000000000001</v>
      </c>
      <c r="BA38" s="1">
        <v>0.42299999999999999</v>
      </c>
    </row>
    <row r="39" spans="1:53">
      <c r="A39" s="1" t="s">
        <v>63</v>
      </c>
      <c r="B39" s="1" t="s">
        <v>172</v>
      </c>
      <c r="C39" s="1">
        <v>1121.4000000000001</v>
      </c>
      <c r="D39" s="1">
        <v>1101.2</v>
      </c>
      <c r="E39" s="1">
        <v>76</v>
      </c>
      <c r="F39" s="1">
        <v>133.05913720201599</v>
      </c>
      <c r="G39" s="1">
        <v>7.1050666666666666</v>
      </c>
      <c r="H39" s="1">
        <v>19.622261009999999</v>
      </c>
      <c r="I39" s="1">
        <v>1.0478503809999999</v>
      </c>
      <c r="J39" s="1">
        <v>1.6399538870000001</v>
      </c>
      <c r="K39" s="1">
        <v>1.3063364559999999</v>
      </c>
      <c r="L39" s="1">
        <v>1.536717216</v>
      </c>
      <c r="M39" s="1">
        <v>19.508165300000002</v>
      </c>
      <c r="N39" s="1">
        <v>1.1798633569999999</v>
      </c>
      <c r="O39" s="1">
        <v>0.98662902900000005</v>
      </c>
      <c r="P39" s="1">
        <v>1.279607597</v>
      </c>
      <c r="Q39" s="1">
        <v>15.92121334</v>
      </c>
      <c r="R39" s="1">
        <v>1.6001490759999999</v>
      </c>
      <c r="S39" s="1">
        <v>1.042443327</v>
      </c>
      <c r="T39" s="1">
        <v>1.4883884030000001</v>
      </c>
      <c r="U39" s="1">
        <v>1.5333203010000001</v>
      </c>
      <c r="V39" s="1">
        <v>1.6940444429999999</v>
      </c>
      <c r="W39" s="1">
        <v>2.235837707</v>
      </c>
      <c r="X39" s="1">
        <v>1.7927009300000001</v>
      </c>
      <c r="Y39" s="1">
        <v>1.6990789049999999</v>
      </c>
      <c r="Z39" s="1">
        <v>1.4755941960000001</v>
      </c>
      <c r="AA39" s="1">
        <v>1.48425886</v>
      </c>
      <c r="AB39" s="1">
        <v>17.106708139999999</v>
      </c>
      <c r="AC39" s="1">
        <v>22.861498210000001</v>
      </c>
      <c r="AD39" s="1">
        <v>1.3977538119999999</v>
      </c>
      <c r="AE39" s="1">
        <v>17.941657020000001</v>
      </c>
      <c r="AF39" s="1">
        <v>17.70156222</v>
      </c>
      <c r="AG39" s="1">
        <v>23.350167410000001</v>
      </c>
      <c r="AH39" s="1">
        <v>17.662319180000001</v>
      </c>
      <c r="AI39" s="1">
        <v>2.0550685839999998</v>
      </c>
      <c r="AJ39" s="1">
        <f t="shared" si="0"/>
        <v>5.0306237899999999</v>
      </c>
      <c r="AK39" s="1">
        <f t="shared" si="1"/>
        <v>7.7750957245999999</v>
      </c>
      <c r="AL39" s="1">
        <f t="shared" si="2"/>
        <v>1.4716691100000001</v>
      </c>
      <c r="AM39" s="1">
        <f t="shared" si="3"/>
        <v>1.7374941196000002</v>
      </c>
      <c r="AN39" s="1">
        <f t="shared" si="4"/>
        <v>14.8269042955</v>
      </c>
      <c r="AO39" s="1">
        <f t="shared" si="5"/>
        <v>15.192279348499998</v>
      </c>
      <c r="AP39" s="1">
        <f t="shared" si="6"/>
        <v>1.5455530067773167</v>
      </c>
      <c r="AQ39" s="1">
        <f t="shared" si="7"/>
        <v>1.1806282457066726</v>
      </c>
      <c r="AR39" s="1">
        <f t="shared" si="8"/>
        <v>1.0246427066444943</v>
      </c>
      <c r="AS39" s="1">
        <f t="shared" si="9"/>
        <v>4.4748903820117416</v>
      </c>
      <c r="AT39" s="1">
        <f t="shared" si="10"/>
        <v>0.11436691491402512</v>
      </c>
      <c r="AU39" s="1">
        <f t="shared" si="11"/>
        <v>0.51177940756912621</v>
      </c>
      <c r="AV39" s="1">
        <f t="shared" si="12"/>
        <v>3.4183117358493713</v>
      </c>
      <c r="AW39" s="1">
        <f t="shared" si="13"/>
        <v>9.9256667519372538E-2</v>
      </c>
      <c r="AX39" s="1">
        <f t="shared" si="14"/>
        <v>0.33929023144277026</v>
      </c>
      <c r="AY39" s="1">
        <v>2E-3</v>
      </c>
      <c r="AZ39" s="1">
        <v>0.68100000000000005</v>
      </c>
      <c r="BA39" s="1">
        <v>0.91100000000000003</v>
      </c>
    </row>
    <row r="40" spans="1:53">
      <c r="A40" s="1" t="s">
        <v>64</v>
      </c>
      <c r="B40" s="1" t="s">
        <v>173</v>
      </c>
      <c r="C40" s="1">
        <v>2467.3000000000002</v>
      </c>
      <c r="D40" s="1">
        <v>2429</v>
      </c>
      <c r="E40" s="1">
        <v>74</v>
      </c>
      <c r="F40" s="1">
        <v>318.20001220703102</v>
      </c>
      <c r="G40" s="1">
        <v>21.799050000000001</v>
      </c>
      <c r="H40" s="1">
        <v>14.421312</v>
      </c>
      <c r="I40" s="1">
        <v>18.390895740000001</v>
      </c>
      <c r="J40" s="1">
        <v>27.613229820000001</v>
      </c>
      <c r="K40" s="1">
        <v>14.512945759999999</v>
      </c>
      <c r="L40" s="1">
        <v>21.031731050000001</v>
      </c>
      <c r="M40" s="1">
        <v>22.665217640000002</v>
      </c>
      <c r="N40" s="1">
        <v>31.357659900000002</v>
      </c>
      <c r="O40" s="1">
        <v>26.377164960000002</v>
      </c>
      <c r="P40" s="1">
        <v>23.353436250000001</v>
      </c>
      <c r="Q40" s="1">
        <v>21.907828949999999</v>
      </c>
      <c r="R40" s="1">
        <v>24.252538130000001</v>
      </c>
      <c r="S40" s="1">
        <v>21.43604981</v>
      </c>
      <c r="T40" s="1">
        <v>19.12868662</v>
      </c>
      <c r="U40" s="1">
        <v>22.70751915</v>
      </c>
      <c r="V40" s="1">
        <v>21.043796159999999</v>
      </c>
      <c r="W40" s="1">
        <v>19.654165729999999</v>
      </c>
      <c r="X40" s="1">
        <v>22.900710849999999</v>
      </c>
      <c r="Y40" s="1">
        <v>18.698174380000001</v>
      </c>
      <c r="Z40" s="1">
        <v>15.24027276</v>
      </c>
      <c r="AA40" s="1">
        <v>17.17485735</v>
      </c>
      <c r="AB40" s="1">
        <v>34.58552341</v>
      </c>
      <c r="AC40" s="1">
        <v>17.212064649999999</v>
      </c>
      <c r="AD40" s="1">
        <v>44.018423009999999</v>
      </c>
      <c r="AE40" s="1">
        <v>31.026251200000001</v>
      </c>
      <c r="AF40" s="1">
        <v>26.630234909999999</v>
      </c>
      <c r="AG40" s="1">
        <v>23.87404197</v>
      </c>
      <c r="AH40" s="1">
        <v>30.335831129999999</v>
      </c>
      <c r="AI40" s="1">
        <v>16.28514556</v>
      </c>
      <c r="AJ40" s="1">
        <f t="shared" si="0"/>
        <v>19.194022874000002</v>
      </c>
      <c r="AK40" s="1">
        <f t="shared" si="1"/>
        <v>25.132261540000002</v>
      </c>
      <c r="AL40" s="1">
        <f t="shared" si="2"/>
        <v>21.713717973999998</v>
      </c>
      <c r="AM40" s="1">
        <f t="shared" si="3"/>
        <v>18.733636213999997</v>
      </c>
      <c r="AN40" s="1">
        <f t="shared" si="4"/>
        <v>31.710565567500002</v>
      </c>
      <c r="AO40" s="1">
        <f t="shared" si="5"/>
        <v>24.2813133925</v>
      </c>
      <c r="AP40" s="1">
        <f t="shared" si="6"/>
        <v>1.3093795763911416</v>
      </c>
      <c r="AQ40" s="1">
        <f t="shared" si="7"/>
        <v>0.86275580425386611</v>
      </c>
      <c r="AR40" s="1">
        <f t="shared" si="8"/>
        <v>0.7657168189199941</v>
      </c>
      <c r="AS40" s="1">
        <f t="shared" si="9"/>
        <v>1.3415581071878717</v>
      </c>
      <c r="AT40" s="1">
        <f t="shared" si="10"/>
        <v>0.77152483109856951</v>
      </c>
      <c r="AU40" s="1">
        <f t="shared" si="11"/>
        <v>1.0350453920570393</v>
      </c>
      <c r="AV40" s="1">
        <f t="shared" si="12"/>
        <v>0.88395837585175052</v>
      </c>
      <c r="AW40" s="1">
        <f t="shared" si="13"/>
        <v>0.68474710511799508</v>
      </c>
      <c r="AX40" s="1">
        <f t="shared" si="14"/>
        <v>0.60528793890929078</v>
      </c>
      <c r="AY40" s="1">
        <v>2.4E-2</v>
      </c>
      <c r="AZ40" s="1">
        <v>0.495</v>
      </c>
      <c r="BA40" s="1">
        <v>5.5E-2</v>
      </c>
    </row>
    <row r="41" spans="1:53">
      <c r="A41" s="1" t="s">
        <v>65</v>
      </c>
      <c r="B41" s="1" t="s">
        <v>174</v>
      </c>
      <c r="C41" s="1">
        <v>1302.2</v>
      </c>
      <c r="D41" s="1">
        <v>1294.9000000000001</v>
      </c>
      <c r="E41" s="1">
        <v>73</v>
      </c>
      <c r="F41" s="1">
        <v>158.149549253304</v>
      </c>
      <c r="G41" s="1">
        <v>9.7650250000000014</v>
      </c>
      <c r="H41" s="1">
        <v>18.88422272</v>
      </c>
      <c r="I41" s="1">
        <v>8.7474481000000007E-2</v>
      </c>
      <c r="J41" s="1">
        <v>0.101351777</v>
      </c>
      <c r="K41" s="1">
        <v>15.467703950000001</v>
      </c>
      <c r="L41" s="1">
        <v>14.728426880000001</v>
      </c>
      <c r="M41" s="1">
        <v>13.189004649999999</v>
      </c>
      <c r="N41" s="1">
        <v>0.16800636999999999</v>
      </c>
      <c r="O41" s="1">
        <v>12.659991890000001</v>
      </c>
      <c r="P41" s="1">
        <v>10.59894025</v>
      </c>
      <c r="Q41" s="1">
        <v>8.3089248000000004E-2</v>
      </c>
      <c r="R41" s="1">
        <v>25.2912578</v>
      </c>
      <c r="S41" s="1">
        <v>11.85049152</v>
      </c>
      <c r="T41" s="1">
        <v>5.9493146140000004</v>
      </c>
      <c r="U41" s="1">
        <v>13.97737953</v>
      </c>
      <c r="V41" s="1">
        <v>11.681728870000001</v>
      </c>
      <c r="W41" s="1">
        <v>9.2574227849999993</v>
      </c>
      <c r="X41" s="1">
        <v>28.239269019999998</v>
      </c>
      <c r="Y41" s="1">
        <v>15.20313331</v>
      </c>
      <c r="Z41" s="1">
        <v>9.2415524710000003</v>
      </c>
      <c r="AA41" s="1">
        <v>9.6627271649999997</v>
      </c>
      <c r="AB41" s="1">
        <v>6.8531346620000004</v>
      </c>
      <c r="AC41" s="1">
        <v>5.8614656060000003</v>
      </c>
      <c r="AD41" s="1">
        <v>5.9944750640000004</v>
      </c>
      <c r="AE41" s="1">
        <v>1.8252338459999999</v>
      </c>
      <c r="AF41" s="1">
        <v>10.38332203</v>
      </c>
      <c r="AG41" s="1">
        <v>12.955555159999999</v>
      </c>
      <c r="AH41" s="1">
        <v>7.6016305390000003</v>
      </c>
      <c r="AI41" s="1">
        <v>5.5117462650000002</v>
      </c>
      <c r="AJ41" s="1">
        <f t="shared" si="0"/>
        <v>9.8538359616000015</v>
      </c>
      <c r="AK41" s="1">
        <f t="shared" si="1"/>
        <v>7.3398064816000002</v>
      </c>
      <c r="AL41" s="1">
        <f t="shared" si="2"/>
        <v>13.750034466800003</v>
      </c>
      <c r="AM41" s="1">
        <f t="shared" si="3"/>
        <v>14.320820950199998</v>
      </c>
      <c r="AN41" s="1">
        <f t="shared" si="4"/>
        <v>5.1335772945000002</v>
      </c>
      <c r="AO41" s="1">
        <f t="shared" si="5"/>
        <v>9.113063498499999</v>
      </c>
      <c r="AP41" s="1">
        <f t="shared" si="6"/>
        <v>0.74486793876039015</v>
      </c>
      <c r="AQ41" s="1">
        <f t="shared" si="7"/>
        <v>1.0415116401910252</v>
      </c>
      <c r="AR41" s="1">
        <f t="shared" si="8"/>
        <v>1.7751877444727542</v>
      </c>
      <c r="AS41" s="1">
        <f t="shared" si="9"/>
        <v>0.51252693592943044</v>
      </c>
      <c r="AT41" s="1">
        <f t="shared" si="10"/>
        <v>1.5714606786792598</v>
      </c>
      <c r="AU41" s="1">
        <f t="shared" si="11"/>
        <v>0.80541592657706429</v>
      </c>
      <c r="AV41" s="1">
        <f t="shared" si="12"/>
        <v>0.71664081900248866</v>
      </c>
      <c r="AW41" s="1">
        <f t="shared" si="13"/>
        <v>2.67845084976737</v>
      </c>
      <c r="AX41" s="1">
        <f t="shared" si="14"/>
        <v>1.9194872106351999</v>
      </c>
      <c r="AY41" s="1">
        <v>9.0999999999999998E-2</v>
      </c>
      <c r="AZ41" s="1">
        <v>0.79600000000000004</v>
      </c>
      <c r="BA41" s="1">
        <v>0.61</v>
      </c>
    </row>
    <row r="42" spans="1:53">
      <c r="A42" s="1" t="s">
        <v>66</v>
      </c>
      <c r="B42" s="1" t="s">
        <v>175</v>
      </c>
      <c r="C42" s="1">
        <v>3108.9</v>
      </c>
      <c r="D42" s="1">
        <v>3083.4</v>
      </c>
      <c r="E42" s="1">
        <v>83</v>
      </c>
      <c r="F42" s="1">
        <v>133.01982110275799</v>
      </c>
      <c r="G42" s="1">
        <v>27.51745833333333</v>
      </c>
      <c r="H42" s="1">
        <v>9.646370288</v>
      </c>
      <c r="I42" s="1">
        <v>8.5090120060000007</v>
      </c>
      <c r="J42" s="1">
        <v>9.4341334880000005</v>
      </c>
      <c r="K42" s="1">
        <v>10.33256765</v>
      </c>
      <c r="L42" s="1">
        <v>10.83301412</v>
      </c>
      <c r="M42" s="1">
        <v>10.56736501</v>
      </c>
      <c r="N42" s="1">
        <v>12.0103194</v>
      </c>
      <c r="O42" s="1">
        <v>6.830293878</v>
      </c>
      <c r="P42" s="1">
        <v>11.233139230000001</v>
      </c>
      <c r="Q42" s="1">
        <v>12.53158035</v>
      </c>
      <c r="R42" s="1">
        <v>9.5008980009999995</v>
      </c>
      <c r="S42" s="1">
        <v>10.04667046</v>
      </c>
      <c r="T42" s="1">
        <v>7.3327898569999999</v>
      </c>
      <c r="U42" s="1">
        <v>5.9982820490000002</v>
      </c>
      <c r="V42" s="1">
        <v>9.9455920510000002</v>
      </c>
      <c r="W42" s="1">
        <v>10.314574889999999</v>
      </c>
      <c r="X42" s="1">
        <v>9.5177902529999994</v>
      </c>
      <c r="Y42" s="1">
        <v>10.08125738</v>
      </c>
      <c r="Z42" s="1">
        <v>11.87364621</v>
      </c>
      <c r="AA42" s="1">
        <v>8.4372464489999999</v>
      </c>
      <c r="AB42" s="1">
        <v>9.2538771539999995</v>
      </c>
      <c r="AC42" s="1">
        <v>10.73405732</v>
      </c>
      <c r="AD42" s="1">
        <v>9.0457567999999995</v>
      </c>
      <c r="AE42" s="1">
        <v>7.5587568699999999</v>
      </c>
      <c r="AF42" s="1">
        <v>8.9792446750000003</v>
      </c>
      <c r="AG42" s="1">
        <v>11.16291272</v>
      </c>
      <c r="AH42" s="1">
        <v>9.7734344520000001</v>
      </c>
      <c r="AI42" s="1">
        <v>7.8307647100000004</v>
      </c>
      <c r="AJ42" s="1">
        <f t="shared" si="0"/>
        <v>9.7510195104000008</v>
      </c>
      <c r="AK42" s="1">
        <f t="shared" si="1"/>
        <v>10.6345395736</v>
      </c>
      <c r="AL42" s="1">
        <f t="shared" si="2"/>
        <v>8.5648464836000002</v>
      </c>
      <c r="AM42" s="1">
        <f t="shared" si="3"/>
        <v>10.044903036399999</v>
      </c>
      <c r="AN42" s="1">
        <f t="shared" si="4"/>
        <v>9.1481120360000006</v>
      </c>
      <c r="AO42" s="1">
        <f t="shared" si="5"/>
        <v>9.4365891392499996</v>
      </c>
      <c r="AP42" s="1">
        <f t="shared" si="6"/>
        <v>1.0906079679419856</v>
      </c>
      <c r="AQ42" s="1">
        <f t="shared" si="7"/>
        <v>1.172805963963746</v>
      </c>
      <c r="AR42" s="1">
        <f t="shared" si="8"/>
        <v>1.0315340588434829</v>
      </c>
      <c r="AS42" s="1">
        <f t="shared" si="9"/>
        <v>1.0587000725704687</v>
      </c>
      <c r="AT42" s="1">
        <f t="shared" si="10"/>
        <v>1.0644633233654111</v>
      </c>
      <c r="AU42" s="1">
        <f t="shared" si="11"/>
        <v>1.1269473976955631</v>
      </c>
      <c r="AV42" s="1">
        <f t="shared" si="12"/>
        <v>1.1384932034767101</v>
      </c>
      <c r="AW42" s="1">
        <f t="shared" si="13"/>
        <v>0.93624197538194642</v>
      </c>
      <c r="AX42" s="1">
        <f t="shared" si="14"/>
        <v>1.0659051257819554</v>
      </c>
      <c r="AY42" s="1">
        <v>0.36699999999999999</v>
      </c>
      <c r="AZ42" s="1">
        <v>0.151</v>
      </c>
      <c r="BA42" s="1">
        <v>0.72699999999999998</v>
      </c>
    </row>
    <row r="43" spans="1:53">
      <c r="A43" s="1" t="s">
        <v>67</v>
      </c>
      <c r="B43" s="1" t="s">
        <v>176</v>
      </c>
      <c r="C43" s="1">
        <v>1066.3</v>
      </c>
      <c r="D43" s="1">
        <v>0</v>
      </c>
      <c r="E43" s="1">
        <v>76</v>
      </c>
      <c r="F43" s="1">
        <v>102.049601117994</v>
      </c>
      <c r="G43" s="1">
        <v>6.2212166666666668</v>
      </c>
      <c r="H43" s="1">
        <v>3.3578087019999998</v>
      </c>
      <c r="I43" s="1">
        <v>2.0526741249999998</v>
      </c>
      <c r="J43" s="1">
        <v>1.2447522129999999</v>
      </c>
      <c r="K43" s="1">
        <v>1.9751013959999999</v>
      </c>
      <c r="L43" s="1">
        <v>1.3124770720000001</v>
      </c>
      <c r="M43" s="1">
        <v>3.4477206420000002</v>
      </c>
      <c r="N43" s="1">
        <v>2.6366750049999998</v>
      </c>
      <c r="O43" s="1">
        <v>0.30417952999999998</v>
      </c>
      <c r="P43" s="1">
        <v>0.85721723500000002</v>
      </c>
      <c r="Q43" s="1">
        <v>2.1589279640000001</v>
      </c>
      <c r="R43" s="1">
        <v>0.35028568100000002</v>
      </c>
      <c r="S43" s="1">
        <v>1.774500025</v>
      </c>
      <c r="T43" s="1">
        <v>1.212496654</v>
      </c>
      <c r="U43" s="1">
        <v>0.37886988900000002</v>
      </c>
      <c r="V43" s="1">
        <v>0.87668374800000004</v>
      </c>
      <c r="W43" s="1">
        <v>1.412841673</v>
      </c>
      <c r="X43" s="1">
        <v>1.9471181930000001</v>
      </c>
      <c r="Y43" s="1">
        <v>0.97135638800000002</v>
      </c>
      <c r="Z43" s="1">
        <v>0.57493406400000002</v>
      </c>
      <c r="AA43" s="1">
        <v>0.93275713999999998</v>
      </c>
      <c r="AB43" s="1">
        <v>0.71958242900000002</v>
      </c>
      <c r="AC43" s="1">
        <v>0.94084379799999995</v>
      </c>
      <c r="AD43" s="1">
        <v>0.78665258699999996</v>
      </c>
      <c r="AE43" s="1">
        <v>0.92043525999999998</v>
      </c>
      <c r="AF43" s="1">
        <v>0.50989019099999999</v>
      </c>
      <c r="AG43" s="1">
        <v>1.3335119479999999</v>
      </c>
      <c r="AH43" s="1">
        <v>0.535389844</v>
      </c>
      <c r="AI43" s="1">
        <v>0.761760875</v>
      </c>
      <c r="AJ43" s="1">
        <f t="shared" si="0"/>
        <v>1.9885627015999998</v>
      </c>
      <c r="AK43" s="1">
        <f t="shared" si="1"/>
        <v>1.8809440752</v>
      </c>
      <c r="AL43" s="1">
        <f t="shared" si="2"/>
        <v>0.91856719939999998</v>
      </c>
      <c r="AM43" s="1">
        <f t="shared" si="3"/>
        <v>1.1678014915999999</v>
      </c>
      <c r="AN43" s="1">
        <f t="shared" si="4"/>
        <v>0.84187851849999995</v>
      </c>
      <c r="AO43" s="1">
        <f t="shared" si="5"/>
        <v>0.7851382145000001</v>
      </c>
      <c r="AP43" s="1">
        <f t="shared" si="6"/>
        <v>0.94588120036978984</v>
      </c>
      <c r="AQ43" s="1">
        <f t="shared" si="7"/>
        <v>1.2713294055816466</v>
      </c>
      <c r="AR43" s="1">
        <f t="shared" si="8"/>
        <v>0.93260274166266199</v>
      </c>
      <c r="AS43" s="1">
        <f t="shared" si="9"/>
        <v>1.6106710675826645</v>
      </c>
      <c r="AT43" s="1">
        <f t="shared" si="10"/>
        <v>1.4873833294991143</v>
      </c>
      <c r="AU43" s="1">
        <f t="shared" si="11"/>
        <v>2.3956852952289966</v>
      </c>
      <c r="AV43" s="1">
        <f t="shared" si="12"/>
        <v>2.164852721606989</v>
      </c>
      <c r="AW43" s="1">
        <f t="shared" si="13"/>
        <v>1.0910923360256757</v>
      </c>
      <c r="AX43" s="1">
        <f t="shared" si="14"/>
        <v>2.3620542131697113</v>
      </c>
      <c r="AY43" s="1">
        <v>0.01</v>
      </c>
      <c r="AZ43" s="1">
        <v>0.92300000000000004</v>
      </c>
      <c r="BA43" s="1">
        <v>0.85499999999999998</v>
      </c>
    </row>
    <row r="44" spans="1:53">
      <c r="A44" s="1" t="s">
        <v>68</v>
      </c>
      <c r="B44" s="1" t="s">
        <v>177</v>
      </c>
      <c r="C44" s="1">
        <v>1280.3</v>
      </c>
      <c r="D44" s="1">
        <v>1270.3</v>
      </c>
      <c r="E44" s="1">
        <v>70</v>
      </c>
      <c r="F44" s="1">
        <v>158.09471181796201</v>
      </c>
      <c r="G44" s="1">
        <v>9.3957666666666668</v>
      </c>
      <c r="H44" s="1">
        <v>2.2790412369999999</v>
      </c>
      <c r="I44" s="1">
        <v>2.4674762060000002</v>
      </c>
      <c r="J44" s="1">
        <v>2.922977264</v>
      </c>
      <c r="K44" s="1">
        <v>2.2061817029999999</v>
      </c>
      <c r="L44" s="1">
        <v>2.3653311299999999</v>
      </c>
      <c r="M44" s="1">
        <v>1.7026810109999999</v>
      </c>
      <c r="N44" s="1">
        <v>2.1443693370000001</v>
      </c>
      <c r="O44" s="1">
        <v>2.3058492660000001</v>
      </c>
      <c r="P44" s="1">
        <v>1.4758406129999999</v>
      </c>
      <c r="Q44" s="1">
        <v>2.707596181</v>
      </c>
      <c r="R44" s="1">
        <v>1.4435521259999999</v>
      </c>
      <c r="S44" s="1">
        <v>1.4852832060000001</v>
      </c>
      <c r="T44" s="1">
        <v>9.6368035859999992</v>
      </c>
      <c r="U44" s="1">
        <v>2.4200053829999999</v>
      </c>
      <c r="V44" s="1">
        <v>1.6379858819999999</v>
      </c>
      <c r="W44" s="1">
        <v>1.4785960490000001</v>
      </c>
      <c r="X44" s="1">
        <v>1.6787402090000001</v>
      </c>
      <c r="Y44" s="1">
        <v>2.1478795580000001</v>
      </c>
      <c r="Z44" s="1">
        <v>1.844586045</v>
      </c>
      <c r="AA44" s="1">
        <v>1.7184409709999999</v>
      </c>
      <c r="AB44" s="1">
        <v>1.8992114360000001</v>
      </c>
      <c r="AC44" s="1">
        <v>2.3889044949999998</v>
      </c>
      <c r="AD44" s="1">
        <v>1.920276589</v>
      </c>
      <c r="AE44" s="1">
        <v>1.8552742870000001</v>
      </c>
      <c r="AF44" s="1">
        <v>14.96561445</v>
      </c>
      <c r="AG44" s="1">
        <v>1.594361503</v>
      </c>
      <c r="AH44" s="1">
        <v>1.5393766959999999</v>
      </c>
      <c r="AI44" s="1">
        <v>1.5221896180000001</v>
      </c>
      <c r="AJ44" s="1">
        <f t="shared" si="0"/>
        <v>2.4482015079999999</v>
      </c>
      <c r="AK44" s="1">
        <f t="shared" si="1"/>
        <v>2.0672672816</v>
      </c>
      <c r="AL44" s="1">
        <f t="shared" si="2"/>
        <v>3.3247260366</v>
      </c>
      <c r="AM44" s="1">
        <f t="shared" si="3"/>
        <v>1.7736485663999999</v>
      </c>
      <c r="AN44" s="1">
        <f t="shared" si="4"/>
        <v>2.0159167017500002</v>
      </c>
      <c r="AO44" s="1">
        <f t="shared" si="5"/>
        <v>4.9053855667499997</v>
      </c>
      <c r="AP44" s="1">
        <f t="shared" si="6"/>
        <v>0.84440242146930333</v>
      </c>
      <c r="AQ44" s="1">
        <f t="shared" si="7"/>
        <v>0.53347209570801357</v>
      </c>
      <c r="AR44" s="1">
        <f t="shared" si="8"/>
        <v>2.4333275092624991</v>
      </c>
      <c r="AS44" s="1">
        <f t="shared" si="9"/>
        <v>1.1655450356752253</v>
      </c>
      <c r="AT44" s="1">
        <f t="shared" si="10"/>
        <v>0.36157169345102225</v>
      </c>
      <c r="AU44" s="1">
        <f t="shared" si="11"/>
        <v>0.42142809234252332</v>
      </c>
      <c r="AV44" s="1">
        <f t="shared" si="12"/>
        <v>0.73636187795600461</v>
      </c>
      <c r="AW44" s="1">
        <f t="shared" si="13"/>
        <v>1.6492378051701411</v>
      </c>
      <c r="AX44" s="1">
        <f t="shared" si="14"/>
        <v>1.2144358474111241</v>
      </c>
      <c r="AY44" s="1">
        <v>0.67500000000000004</v>
      </c>
      <c r="AZ44" s="1">
        <v>0.77700000000000002</v>
      </c>
      <c r="BA44" s="1">
        <v>0.28100000000000003</v>
      </c>
    </row>
    <row r="45" spans="1:53">
      <c r="A45" s="1" t="s">
        <v>69</v>
      </c>
      <c r="B45" s="1" t="s">
        <v>70</v>
      </c>
      <c r="C45" s="1">
        <v>1500.9</v>
      </c>
      <c r="D45" s="1">
        <v>1488.4</v>
      </c>
      <c r="E45" s="1">
        <v>96</v>
      </c>
      <c r="F45" s="1">
        <v>133</v>
      </c>
      <c r="G45" s="1">
        <v>12.338783333333334</v>
      </c>
      <c r="H45" s="1">
        <v>163.73607490000001</v>
      </c>
      <c r="I45" s="1">
        <v>171.32177440000001</v>
      </c>
      <c r="J45" s="1">
        <v>207.2349993</v>
      </c>
      <c r="K45" s="1">
        <v>167.32626260000001</v>
      </c>
      <c r="L45" s="1">
        <v>219.91504269999999</v>
      </c>
      <c r="M45" s="1">
        <v>184.27717250000001</v>
      </c>
      <c r="N45" s="1">
        <v>216.85486710000001</v>
      </c>
      <c r="O45" s="1">
        <v>185.4558533</v>
      </c>
      <c r="P45" s="1">
        <v>222.0807045</v>
      </c>
      <c r="Q45" s="1">
        <v>185.21622360000001</v>
      </c>
      <c r="R45" s="1">
        <v>179.14718769999999</v>
      </c>
      <c r="S45" s="1">
        <v>234.0195579</v>
      </c>
      <c r="T45" s="1">
        <v>127.5808428</v>
      </c>
      <c r="U45" s="1">
        <v>172.4950418</v>
      </c>
      <c r="V45" s="1">
        <v>185.5684042</v>
      </c>
      <c r="W45" s="1">
        <v>148.70294899999999</v>
      </c>
      <c r="X45" s="1">
        <v>124.33213000000001</v>
      </c>
      <c r="Y45" s="1">
        <v>125.1100766</v>
      </c>
      <c r="Z45" s="1">
        <v>167.94532280000001</v>
      </c>
      <c r="AA45" s="1">
        <v>134.15278259999999</v>
      </c>
      <c r="AB45" s="1">
        <v>128.9656067</v>
      </c>
      <c r="AC45" s="1">
        <v>156.49462199999999</v>
      </c>
      <c r="AD45" s="1">
        <v>180.04407309999999</v>
      </c>
      <c r="AE45" s="1">
        <v>149.95158169999999</v>
      </c>
      <c r="AF45" s="1">
        <v>205.68067479999999</v>
      </c>
      <c r="AG45" s="1">
        <v>152.9404892</v>
      </c>
      <c r="AH45" s="1">
        <v>154.00901239999999</v>
      </c>
      <c r="AI45" s="1">
        <v>151.53014580000001</v>
      </c>
      <c r="AJ45" s="1">
        <f t="shared" si="0"/>
        <v>185.90683078000001</v>
      </c>
      <c r="AK45" s="1">
        <f t="shared" si="1"/>
        <v>198.77696420000001</v>
      </c>
      <c r="AL45" s="1">
        <f t="shared" si="2"/>
        <v>179.76220688000001</v>
      </c>
      <c r="AM45" s="1">
        <f t="shared" si="3"/>
        <v>140.04865220000002</v>
      </c>
      <c r="AN45" s="1">
        <f t="shared" si="4"/>
        <v>153.86397087500001</v>
      </c>
      <c r="AO45" s="1">
        <f t="shared" si="5"/>
        <v>166.04008055</v>
      </c>
      <c r="AP45" s="1">
        <f t="shared" si="6"/>
        <v>1.0692289431539521</v>
      </c>
      <c r="AQ45" s="1">
        <f t="shared" si="7"/>
        <v>0.77907728565821011</v>
      </c>
      <c r="AR45" s="1">
        <f t="shared" si="8"/>
        <v>1.0791355481452636</v>
      </c>
      <c r="AS45" s="1">
        <f t="shared" si="9"/>
        <v>1.4193422148478196</v>
      </c>
      <c r="AT45" s="1">
        <f t="shared" si="10"/>
        <v>0.84346292615671714</v>
      </c>
      <c r="AU45" s="1">
        <f t="shared" si="11"/>
        <v>1.197162537753298</v>
      </c>
      <c r="AV45" s="1">
        <f t="shared" si="12"/>
        <v>1.0341819563002017</v>
      </c>
      <c r="AW45" s="1">
        <f t="shared" si="13"/>
        <v>1.1683190408886552</v>
      </c>
      <c r="AX45" s="1">
        <f t="shared" si="14"/>
        <v>1.2082544712890051</v>
      </c>
      <c r="AY45" s="1">
        <v>1.4999999999999999E-2</v>
      </c>
      <c r="AZ45" s="1">
        <v>0.223</v>
      </c>
      <c r="BA45" s="1">
        <v>5.6000000000000001E-2</v>
      </c>
    </row>
    <row r="46" spans="1:53">
      <c r="A46" s="1" t="s">
        <v>71</v>
      </c>
      <c r="B46" s="1" t="s">
        <v>178</v>
      </c>
      <c r="C46" s="1">
        <v>1210.5999999999999</v>
      </c>
      <c r="D46" s="1">
        <v>1208.0999999999999</v>
      </c>
      <c r="E46" s="1">
        <v>76</v>
      </c>
      <c r="F46" s="1">
        <v>66.041810227208003</v>
      </c>
      <c r="G46" s="1">
        <v>8.402566666666667</v>
      </c>
      <c r="H46" s="1">
        <v>0.23536157699999999</v>
      </c>
      <c r="I46" s="1">
        <v>1.7246243189999999</v>
      </c>
      <c r="J46" s="1">
        <v>0.192256284</v>
      </c>
      <c r="K46" s="1">
        <v>1.4467840199999999</v>
      </c>
      <c r="L46" s="1">
        <v>1.162721699</v>
      </c>
      <c r="M46" s="1">
        <v>0.59751515499999996</v>
      </c>
      <c r="N46" s="1">
        <v>1.7036155980000001</v>
      </c>
      <c r="O46" s="1">
        <v>1.9178493569999999</v>
      </c>
      <c r="P46" s="1">
        <v>0.23727520799999999</v>
      </c>
      <c r="Q46" s="1">
        <v>0.197591554</v>
      </c>
      <c r="R46" s="1">
        <v>0.23107140800000001</v>
      </c>
      <c r="S46" s="1">
        <v>0.33877498700000003</v>
      </c>
      <c r="T46" s="1">
        <v>1.564691925</v>
      </c>
      <c r="U46" s="1">
        <v>1.975163921</v>
      </c>
      <c r="V46" s="1">
        <v>1.823841585</v>
      </c>
      <c r="W46" s="1">
        <v>0.298550555</v>
      </c>
      <c r="X46" s="1">
        <v>0.14818912400000001</v>
      </c>
      <c r="Y46" s="1">
        <v>2.8233000000000001E-2</v>
      </c>
      <c r="Z46" s="1">
        <v>0.81733322799999997</v>
      </c>
      <c r="AA46" s="1">
        <v>1.0462354270000001</v>
      </c>
      <c r="AB46" s="1">
        <v>0.947645336</v>
      </c>
      <c r="AC46" s="1">
        <v>1.12300069</v>
      </c>
      <c r="AD46" s="1">
        <v>0.53176590599999995</v>
      </c>
      <c r="AE46" s="1">
        <v>1.2666784870000001</v>
      </c>
      <c r="AF46" s="1">
        <v>1.939194388</v>
      </c>
      <c r="AG46" s="1">
        <v>2.6649504789999998</v>
      </c>
      <c r="AH46" s="1">
        <v>1.777020901</v>
      </c>
      <c r="AI46" s="1">
        <v>1.7018711150000001</v>
      </c>
      <c r="AJ46" s="1">
        <f t="shared" si="0"/>
        <v>0.9523495797999999</v>
      </c>
      <c r="AK46" s="1">
        <f t="shared" si="1"/>
        <v>0.93076937439999985</v>
      </c>
      <c r="AL46" s="1">
        <f t="shared" si="2"/>
        <v>1.1867087652000001</v>
      </c>
      <c r="AM46" s="1">
        <f t="shared" si="3"/>
        <v>0.46770826680000005</v>
      </c>
      <c r="AN46" s="1">
        <f t="shared" si="4"/>
        <v>0.96727260474999999</v>
      </c>
      <c r="AO46" s="1">
        <f t="shared" si="5"/>
        <v>2.02075922075</v>
      </c>
      <c r="AP46" s="1">
        <f t="shared" si="6"/>
        <v>0.97734003788342927</v>
      </c>
      <c r="AQ46" s="1">
        <f t="shared" si="7"/>
        <v>0.39412219789341119</v>
      </c>
      <c r="AR46" s="1">
        <f t="shared" si="8"/>
        <v>2.0891310379583041</v>
      </c>
      <c r="AS46" s="1">
        <f t="shared" si="9"/>
        <v>1.9900639789161831</v>
      </c>
      <c r="AT46" s="1">
        <f t="shared" si="10"/>
        <v>0.2314517543690392</v>
      </c>
      <c r="AU46" s="1">
        <f t="shared" si="11"/>
        <v>0.46060379922678119</v>
      </c>
      <c r="AV46" s="1">
        <f t="shared" si="12"/>
        <v>0.80251331053369035</v>
      </c>
      <c r="AW46" s="1">
        <f t="shared" si="13"/>
        <v>1.2268607209305957</v>
      </c>
      <c r="AX46" s="1">
        <f t="shared" si="14"/>
        <v>0.98457205871776232</v>
      </c>
      <c r="AY46" s="1">
        <v>9.5000000000000001E-2</v>
      </c>
      <c r="AZ46" s="1">
        <v>0.67100000000000004</v>
      </c>
      <c r="BA46" s="1">
        <v>2.8000000000000001E-2</v>
      </c>
    </row>
    <row r="47" spans="1:53">
      <c r="A47" s="1" t="s">
        <v>72</v>
      </c>
      <c r="B47" s="1" t="s">
        <v>179</v>
      </c>
      <c r="C47" s="1">
        <v>1867</v>
      </c>
      <c r="D47" s="1">
        <v>1865.4</v>
      </c>
      <c r="E47" s="1">
        <v>71</v>
      </c>
      <c r="F47" s="1">
        <v>217.15734488972799</v>
      </c>
      <c r="G47" s="1">
        <v>16.426366666666667</v>
      </c>
      <c r="H47" s="1">
        <v>4465.2605100000001</v>
      </c>
      <c r="I47" s="1">
        <v>4772.262033</v>
      </c>
      <c r="J47" s="1">
        <v>5376.9026009999998</v>
      </c>
      <c r="K47" s="1">
        <v>4581.6093449999998</v>
      </c>
      <c r="L47" s="1">
        <v>5059.4636049999999</v>
      </c>
      <c r="M47" s="1">
        <v>5082.3585249999996</v>
      </c>
      <c r="N47" s="1">
        <v>5424.9139279999999</v>
      </c>
      <c r="O47" s="1">
        <v>4955.7154460000002</v>
      </c>
      <c r="P47" s="1">
        <v>5252.8056960000004</v>
      </c>
      <c r="Q47" s="1">
        <v>4856.50929</v>
      </c>
      <c r="R47" s="1">
        <v>5094.3424800000003</v>
      </c>
      <c r="S47" s="1">
        <v>5462.6556879999998</v>
      </c>
      <c r="T47" s="1">
        <v>4106.7282560000003</v>
      </c>
      <c r="U47" s="1">
        <v>4967.2716579999997</v>
      </c>
      <c r="V47" s="1">
        <v>4589.3328519999995</v>
      </c>
      <c r="W47" s="1">
        <v>4709.4754309999998</v>
      </c>
      <c r="X47" s="1">
        <v>5457.4974620000003</v>
      </c>
      <c r="Y47" s="1">
        <v>6234.0882119999997</v>
      </c>
      <c r="Z47" s="1">
        <v>5858.1666340000002</v>
      </c>
      <c r="AA47" s="1">
        <v>4950.06711</v>
      </c>
      <c r="AB47" s="1">
        <v>4573.0608780000002</v>
      </c>
      <c r="AC47" s="1">
        <v>4874.856127</v>
      </c>
      <c r="AD47" s="1">
        <v>5044.8140949999997</v>
      </c>
      <c r="AE47" s="1">
        <v>4725.9528490000002</v>
      </c>
      <c r="AF47" s="1">
        <v>5839.7281430000003</v>
      </c>
      <c r="AG47" s="1">
        <v>5461.2455769999997</v>
      </c>
      <c r="AH47" s="1">
        <v>4863.2681739999998</v>
      </c>
      <c r="AI47" s="1">
        <v>5200.2214249999997</v>
      </c>
      <c r="AJ47" s="1">
        <f t="shared" si="0"/>
        <v>4851.0996187999999</v>
      </c>
      <c r="AK47" s="1">
        <f t="shared" si="1"/>
        <v>5114.4605769999998</v>
      </c>
      <c r="AL47" s="1">
        <f t="shared" si="2"/>
        <v>4844.0661867999997</v>
      </c>
      <c r="AM47" s="1">
        <f t="shared" si="3"/>
        <v>5441.8589698000005</v>
      </c>
      <c r="AN47" s="1">
        <f t="shared" si="4"/>
        <v>4804.6709872499996</v>
      </c>
      <c r="AO47" s="1">
        <f t="shared" si="5"/>
        <v>5341.1158297499996</v>
      </c>
      <c r="AP47" s="1">
        <f t="shared" si="6"/>
        <v>1.0542889198109575</v>
      </c>
      <c r="AQ47" s="1">
        <f t="shared" si="7"/>
        <v>1.1234072285446834</v>
      </c>
      <c r="AR47" s="1">
        <f t="shared" si="8"/>
        <v>1.1116506924040266</v>
      </c>
      <c r="AS47" s="1">
        <f t="shared" si="9"/>
        <v>0.93983703094532178</v>
      </c>
      <c r="AT47" s="1">
        <f t="shared" si="10"/>
        <v>1.018861815257565</v>
      </c>
      <c r="AU47" s="1">
        <f t="shared" si="11"/>
        <v>0.95756406339523092</v>
      </c>
      <c r="AV47" s="1">
        <f t="shared" si="12"/>
        <v>1.0014519686000918</v>
      </c>
      <c r="AW47" s="1">
        <f t="shared" si="13"/>
        <v>1.0081993542647441</v>
      </c>
      <c r="AX47" s="1">
        <f t="shared" si="14"/>
        <v>1.0096632280697693</v>
      </c>
      <c r="AY47" s="1">
        <v>0.70899999999999996</v>
      </c>
      <c r="AZ47" s="1">
        <v>8.9999999999999993E-3</v>
      </c>
      <c r="BA47" s="1">
        <v>0.65900000000000003</v>
      </c>
    </row>
    <row r="48" spans="1:53">
      <c r="A48" s="1" t="s">
        <v>73</v>
      </c>
      <c r="B48" s="1" t="s">
        <v>180</v>
      </c>
      <c r="C48" s="1">
        <v>1187.5</v>
      </c>
      <c r="D48" s="1">
        <v>1180.0999999999999</v>
      </c>
      <c r="E48" s="1">
        <v>74</v>
      </c>
      <c r="F48" s="1">
        <v>241.09209091927801</v>
      </c>
      <c r="G48" s="1">
        <v>8.0663666666666671</v>
      </c>
      <c r="H48" s="1">
        <v>8.0996121639999998</v>
      </c>
      <c r="I48" s="1">
        <v>6.2429140939999996</v>
      </c>
      <c r="J48" s="1">
        <v>16.74261886</v>
      </c>
      <c r="K48" s="1">
        <v>5.729767754</v>
      </c>
      <c r="L48" s="1">
        <v>12.369514110000001</v>
      </c>
      <c r="M48" s="1">
        <v>8.1467898830000003</v>
      </c>
      <c r="N48" s="1">
        <v>9.0481261780000004</v>
      </c>
      <c r="O48" s="1">
        <v>21.709761390000001</v>
      </c>
      <c r="P48" s="1">
        <v>17.88082949</v>
      </c>
      <c r="Q48" s="1">
        <v>10.82851616</v>
      </c>
      <c r="R48" s="1">
        <v>12.30572261</v>
      </c>
      <c r="S48" s="1">
        <v>27.211381979999999</v>
      </c>
      <c r="T48" s="1">
        <v>23.830301169999998</v>
      </c>
      <c r="U48" s="1">
        <v>20.512191600000001</v>
      </c>
      <c r="V48" s="1">
        <v>10.439025600000001</v>
      </c>
      <c r="W48" s="1">
        <v>5.8438082639999998</v>
      </c>
      <c r="X48" s="1">
        <v>17.306737720000001</v>
      </c>
      <c r="Y48" s="1">
        <v>7.9677980999999995E-2</v>
      </c>
      <c r="Z48" s="1">
        <v>14.39644813</v>
      </c>
      <c r="AA48" s="1">
        <v>16.19461042</v>
      </c>
      <c r="AB48" s="1">
        <v>25.0252093</v>
      </c>
      <c r="AC48" s="1">
        <v>15.84520257</v>
      </c>
      <c r="AD48" s="1">
        <v>25.28543372</v>
      </c>
      <c r="AE48" s="1">
        <v>9.2225233709999994</v>
      </c>
      <c r="AF48" s="1">
        <v>16.90212519</v>
      </c>
      <c r="AG48" s="1">
        <v>27.3645909</v>
      </c>
      <c r="AH48" s="1">
        <v>13.70343823</v>
      </c>
      <c r="AI48" s="1">
        <v>38.484541929999999</v>
      </c>
      <c r="AJ48" s="1">
        <f t="shared" si="0"/>
        <v>9.8368853964000014</v>
      </c>
      <c r="AK48" s="1">
        <f t="shared" si="1"/>
        <v>13.522804620199997</v>
      </c>
      <c r="AL48" s="1">
        <f t="shared" si="2"/>
        <v>18.859724592000003</v>
      </c>
      <c r="AM48" s="1">
        <f t="shared" si="3"/>
        <v>10.764256503000002</v>
      </c>
      <c r="AN48" s="1">
        <f t="shared" si="4"/>
        <v>18.844592240249998</v>
      </c>
      <c r="AO48" s="1">
        <f t="shared" si="5"/>
        <v>24.113674062500003</v>
      </c>
      <c r="AP48" s="1">
        <f t="shared" si="6"/>
        <v>1.3747038900289443</v>
      </c>
      <c r="AQ48" s="1">
        <f t="shared" si="7"/>
        <v>0.57075364226506409</v>
      </c>
      <c r="AR48" s="1">
        <f t="shared" si="8"/>
        <v>1.2796071018716881</v>
      </c>
      <c r="AS48" s="1">
        <f t="shared" si="9"/>
        <v>1.2562692663846486</v>
      </c>
      <c r="AT48" s="1">
        <f t="shared" si="10"/>
        <v>0.44639636726863885</v>
      </c>
      <c r="AU48" s="1">
        <f t="shared" si="11"/>
        <v>0.56079403682534512</v>
      </c>
      <c r="AV48" s="1">
        <f t="shared" si="12"/>
        <v>0.52158160361327088</v>
      </c>
      <c r="AW48" s="1">
        <f t="shared" si="13"/>
        <v>1.0008030076510588</v>
      </c>
      <c r="AX48" s="1">
        <f t="shared" si="14"/>
        <v>0.52200043763162385</v>
      </c>
      <c r="AY48" s="1">
        <v>3.5000000000000003E-2</v>
      </c>
      <c r="AZ48" s="1">
        <v>0.92100000000000004</v>
      </c>
      <c r="BA48" s="1">
        <v>0.126</v>
      </c>
    </row>
    <row r="49" spans="1:53">
      <c r="A49" s="1" t="s">
        <v>74</v>
      </c>
      <c r="B49" s="1" t="s">
        <v>181</v>
      </c>
      <c r="C49" s="1">
        <v>2127.6</v>
      </c>
      <c r="D49" s="1">
        <v>1890.6</v>
      </c>
      <c r="E49" s="1">
        <v>78</v>
      </c>
      <c r="F49" s="1">
        <v>217.10000610351599</v>
      </c>
      <c r="G49" s="1">
        <v>18.925733333333334</v>
      </c>
      <c r="H49" s="1">
        <v>2853.8208840000002</v>
      </c>
      <c r="I49" s="1">
        <v>2967.8713389999998</v>
      </c>
      <c r="J49" s="1">
        <v>3157.9964629999999</v>
      </c>
      <c r="K49" s="1">
        <v>2460.2698989999999</v>
      </c>
      <c r="L49" s="1">
        <v>2398.447189</v>
      </c>
      <c r="M49" s="1">
        <v>2330.686244</v>
      </c>
      <c r="N49" s="1">
        <v>2946.3263900000002</v>
      </c>
      <c r="O49" s="1">
        <v>2123.4470430000001</v>
      </c>
      <c r="P49" s="1">
        <v>2536.8630669999998</v>
      </c>
      <c r="Q49" s="1">
        <v>2503.9871360000002</v>
      </c>
      <c r="R49" s="1">
        <v>2131.970953</v>
      </c>
      <c r="S49" s="1">
        <v>1516.079076</v>
      </c>
      <c r="T49" s="1">
        <v>1673.7325490000001</v>
      </c>
      <c r="U49" s="1">
        <v>1940.598377</v>
      </c>
      <c r="V49" s="1">
        <v>1691.0912559999999</v>
      </c>
      <c r="W49" s="1">
        <v>1866.2559859999999</v>
      </c>
      <c r="X49" s="1">
        <v>1912.0510879999999</v>
      </c>
      <c r="Y49" s="1">
        <v>1686.752647</v>
      </c>
      <c r="Z49" s="1">
        <v>1732.6374960000001</v>
      </c>
      <c r="AA49" s="1">
        <v>1544.525314</v>
      </c>
      <c r="AB49" s="1">
        <v>1315.606049</v>
      </c>
      <c r="AC49" s="1">
        <v>1131.0071579999999</v>
      </c>
      <c r="AD49" s="1">
        <v>2645.9823689999998</v>
      </c>
      <c r="AE49" s="1">
        <v>1382.0022289999999</v>
      </c>
      <c r="AF49" s="1">
        <v>917.97773819999998</v>
      </c>
      <c r="AG49" s="1">
        <v>1043.3479520000001</v>
      </c>
      <c r="AH49" s="1">
        <v>996.03091819999997</v>
      </c>
      <c r="AI49" s="1">
        <v>742.00541520000002</v>
      </c>
      <c r="AJ49" s="1">
        <f t="shared" si="0"/>
        <v>2767.6811548000001</v>
      </c>
      <c r="AK49" s="1">
        <f t="shared" si="1"/>
        <v>2488.2619760000002</v>
      </c>
      <c r="AL49" s="1">
        <f t="shared" si="2"/>
        <v>1790.6944422000001</v>
      </c>
      <c r="AM49" s="1">
        <f t="shared" si="3"/>
        <v>1748.4445062</v>
      </c>
      <c r="AN49" s="1">
        <f t="shared" si="4"/>
        <v>1618.6494512499999</v>
      </c>
      <c r="AO49" s="1">
        <f t="shared" si="5"/>
        <v>924.84050589999993</v>
      </c>
      <c r="AP49" s="1">
        <f t="shared" si="6"/>
        <v>0.89904213557425061</v>
      </c>
      <c r="AQ49" s="1">
        <f t="shared" si="7"/>
        <v>0.9764058373085176</v>
      </c>
      <c r="AR49" s="1">
        <f t="shared" si="8"/>
        <v>0.57136553265797796</v>
      </c>
      <c r="AS49" s="1">
        <f t="shared" si="9"/>
        <v>1.4231289395669127</v>
      </c>
      <c r="AT49" s="1">
        <f t="shared" si="10"/>
        <v>1.8905362546794136</v>
      </c>
      <c r="AU49" s="1">
        <f t="shared" si="11"/>
        <v>2.6904768553347167</v>
      </c>
      <c r="AV49" s="1">
        <f t="shared" si="12"/>
        <v>1.5455909671555688</v>
      </c>
      <c r="AW49" s="1">
        <f t="shared" si="13"/>
        <v>1.1062892220530756</v>
      </c>
      <c r="AX49" s="1">
        <f t="shared" si="14"/>
        <v>1.7098706286667951</v>
      </c>
      <c r="AY49" s="1">
        <v>0</v>
      </c>
      <c r="AZ49" s="1">
        <v>1.7000000000000001E-2</v>
      </c>
      <c r="BA49" s="1">
        <v>0.159</v>
      </c>
    </row>
    <row r="50" spans="1:53">
      <c r="A50" s="1" t="s">
        <v>182</v>
      </c>
      <c r="B50" s="1" t="s">
        <v>183</v>
      </c>
      <c r="C50" s="1">
        <v>1138.3</v>
      </c>
      <c r="D50" s="1">
        <v>1308.9000000000001</v>
      </c>
      <c r="E50" s="1">
        <v>99</v>
      </c>
      <c r="F50" s="1">
        <v>177</v>
      </c>
      <c r="G50" s="1">
        <v>7.3449833333333334</v>
      </c>
      <c r="H50" s="1">
        <v>0.30483484900000002</v>
      </c>
      <c r="I50" s="1">
        <v>4.171108512</v>
      </c>
      <c r="J50" s="1">
        <v>8.5686623209999997</v>
      </c>
      <c r="K50" s="1">
        <v>5.2252854989999999</v>
      </c>
      <c r="L50" s="1">
        <v>9.5101265979999994</v>
      </c>
      <c r="M50" s="1">
        <v>4.5627516909999999</v>
      </c>
      <c r="N50" s="1">
        <v>10.270705209999999</v>
      </c>
      <c r="O50" s="1">
        <v>2.8903791409999999</v>
      </c>
      <c r="P50" s="1">
        <v>9.9621731800000006</v>
      </c>
      <c r="Q50" s="1">
        <v>0.98943224100000005</v>
      </c>
      <c r="R50" s="1">
        <v>3.7865182229999998</v>
      </c>
      <c r="S50" s="1">
        <v>4.8987854190000002</v>
      </c>
      <c r="T50" s="1">
        <v>6.9186780209999998</v>
      </c>
      <c r="U50" s="1">
        <v>2.2251239059999999</v>
      </c>
      <c r="V50" s="1">
        <v>8.2899463999999998</v>
      </c>
      <c r="W50" s="1">
        <v>2.9818070200000002</v>
      </c>
      <c r="X50" s="1">
        <v>11.696218910000001</v>
      </c>
      <c r="Y50" s="1">
        <v>6.3212000679999996</v>
      </c>
      <c r="Z50" s="1">
        <v>0.162236994</v>
      </c>
      <c r="AA50" s="1">
        <v>1.0079494250000001</v>
      </c>
      <c r="AB50" s="1">
        <v>7.1554491999999997E-2</v>
      </c>
      <c r="AC50" s="1">
        <v>0.64067584200000005</v>
      </c>
      <c r="AD50" s="1">
        <v>0.207709538</v>
      </c>
      <c r="AE50" s="1">
        <v>0.41748053600000001</v>
      </c>
      <c r="AF50" s="1">
        <v>15.03707305</v>
      </c>
      <c r="AG50" s="1">
        <v>21.892648609999998</v>
      </c>
      <c r="AH50" s="1">
        <v>0.92932781900000005</v>
      </c>
      <c r="AI50" s="1">
        <v>14.465055380000001</v>
      </c>
      <c r="AJ50" s="1">
        <f t="shared" si="0"/>
        <v>5.5560035557999994</v>
      </c>
      <c r="AK50" s="1">
        <f t="shared" si="1"/>
        <v>5.7350882925999995</v>
      </c>
      <c r="AL50" s="1">
        <f t="shared" si="2"/>
        <v>5.2238103937999991</v>
      </c>
      <c r="AM50" s="1">
        <f t="shared" si="3"/>
        <v>4.4338824833999997</v>
      </c>
      <c r="AN50" s="1">
        <f t="shared" si="4"/>
        <v>0.33435510200000002</v>
      </c>
      <c r="AO50" s="1">
        <f t="shared" si="5"/>
        <v>13.08102621475</v>
      </c>
      <c r="AP50" s="1">
        <f t="shared" si="6"/>
        <v>1.032232653381413</v>
      </c>
      <c r="AQ50" s="1">
        <f t="shared" si="7"/>
        <v>0.84878319639289668</v>
      </c>
      <c r="AR50" s="1">
        <f t="shared" si="8"/>
        <v>39.123154204926713</v>
      </c>
      <c r="AS50" s="1">
        <f t="shared" si="9"/>
        <v>1.2934687182331919</v>
      </c>
      <c r="AT50" s="1">
        <f t="shared" si="10"/>
        <v>0.33895524789946602</v>
      </c>
      <c r="AU50" s="1">
        <f t="shared" si="11"/>
        <v>0.43842801003893611</v>
      </c>
      <c r="AV50" s="1">
        <f t="shared" si="12"/>
        <v>1.0635921170481746</v>
      </c>
      <c r="AW50" s="1">
        <f t="shared" si="13"/>
        <v>15.623540249731255</v>
      </c>
      <c r="AX50" s="1">
        <f t="shared" si="14"/>
        <v>16.617074249999028</v>
      </c>
      <c r="AY50" s="1">
        <v>0.69599999999999995</v>
      </c>
      <c r="AZ50" s="1">
        <v>3.1E-2</v>
      </c>
      <c r="BA50" s="1">
        <v>0.01</v>
      </c>
    </row>
    <row r="51" spans="1:53">
      <c r="A51" s="1" t="s">
        <v>75</v>
      </c>
      <c r="B51" s="1" t="s">
        <v>184</v>
      </c>
      <c r="D51" s="1">
        <v>1950.3</v>
      </c>
      <c r="F51" s="1">
        <v>308.10000610351602</v>
      </c>
      <c r="G51" s="1">
        <v>17.271233333333331</v>
      </c>
      <c r="H51" s="1">
        <v>116.54156930000001</v>
      </c>
      <c r="I51" s="1">
        <v>113.3964043</v>
      </c>
      <c r="J51" s="1">
        <v>128.4532107</v>
      </c>
      <c r="K51" s="1">
        <v>118.0320686</v>
      </c>
      <c r="L51" s="1">
        <v>99.506787669999994</v>
      </c>
      <c r="M51" s="1">
        <v>99.220291459999999</v>
      </c>
      <c r="N51" s="1">
        <v>109.5864725</v>
      </c>
      <c r="O51" s="1">
        <v>116.12907869999999</v>
      </c>
      <c r="P51" s="1">
        <v>108.2136722</v>
      </c>
      <c r="Q51" s="1">
        <v>131.31589829999999</v>
      </c>
      <c r="R51" s="1">
        <v>89.474920819999994</v>
      </c>
      <c r="S51" s="1">
        <v>85.437117689999994</v>
      </c>
      <c r="T51" s="1">
        <v>79.943059809999994</v>
      </c>
      <c r="U51" s="1">
        <v>96.845415799999998</v>
      </c>
      <c r="V51" s="1">
        <v>98.620237320000001</v>
      </c>
      <c r="W51" s="1">
        <v>112.4463786</v>
      </c>
      <c r="X51" s="1">
        <v>100.19741399999999</v>
      </c>
      <c r="Y51" s="1">
        <v>77.902221299999994</v>
      </c>
      <c r="Z51" s="1">
        <v>131.08891030000001</v>
      </c>
      <c r="AA51" s="1">
        <v>134.90628520000001</v>
      </c>
      <c r="AB51" s="1">
        <v>84.680349030000002</v>
      </c>
      <c r="AC51" s="1">
        <v>95.699041600000001</v>
      </c>
      <c r="AD51" s="1">
        <v>116.4759942</v>
      </c>
      <c r="AE51" s="1">
        <v>90.586059860000006</v>
      </c>
      <c r="AF51" s="1">
        <v>99.790141000000006</v>
      </c>
      <c r="AG51" s="1">
        <v>88.599519060000006</v>
      </c>
      <c r="AH51" s="1">
        <v>99.840393070000005</v>
      </c>
      <c r="AI51" s="1">
        <v>74.117198639999998</v>
      </c>
      <c r="AJ51" s="1">
        <f t="shared" si="0"/>
        <v>115.18600811400002</v>
      </c>
      <c r="AK51" s="1">
        <f t="shared" si="1"/>
        <v>112.893082632</v>
      </c>
      <c r="AL51" s="1">
        <f t="shared" si="2"/>
        <v>90.064150287999993</v>
      </c>
      <c r="AM51" s="1">
        <f t="shared" si="3"/>
        <v>111.30824188000001</v>
      </c>
      <c r="AN51" s="1">
        <f t="shared" si="4"/>
        <v>96.860361172500006</v>
      </c>
      <c r="AO51" s="1">
        <f t="shared" si="5"/>
        <v>90.586812942499989</v>
      </c>
      <c r="AP51" s="1">
        <f t="shared" si="6"/>
        <v>0.98009371520427468</v>
      </c>
      <c r="AQ51" s="1">
        <f t="shared" si="7"/>
        <v>1.2358773332570989</v>
      </c>
      <c r="AR51" s="1">
        <f t="shared" si="8"/>
        <v>0.93523100519078839</v>
      </c>
      <c r="AS51" s="1">
        <f t="shared" si="9"/>
        <v>1.0142383054950108</v>
      </c>
      <c r="AT51" s="1">
        <f t="shared" si="10"/>
        <v>1.2287466383286159</v>
      </c>
      <c r="AU51" s="1">
        <f t="shared" si="11"/>
        <v>1.2462419083411063</v>
      </c>
      <c r="AV51" s="1">
        <f t="shared" si="12"/>
        <v>1.2789329355316998</v>
      </c>
      <c r="AW51" s="1">
        <f t="shared" si="13"/>
        <v>0.92983496239089447</v>
      </c>
      <c r="AX51" s="1">
        <f t="shared" si="14"/>
        <v>1.1891965580105943</v>
      </c>
      <c r="AY51" s="1">
        <v>1.7999999999999999E-2</v>
      </c>
      <c r="AZ51" s="1">
        <v>0.443</v>
      </c>
      <c r="BA51" s="1">
        <v>9.8000000000000004E-2</v>
      </c>
    </row>
    <row r="52" spans="1:53">
      <c r="A52" s="1" t="s">
        <v>76</v>
      </c>
      <c r="B52" s="1" t="s">
        <v>77</v>
      </c>
      <c r="C52" s="1">
        <v>1639.9</v>
      </c>
      <c r="D52" s="1">
        <v>1634.6</v>
      </c>
      <c r="E52" s="1">
        <v>81</v>
      </c>
      <c r="F52" s="1">
        <v>218.10000610351599</v>
      </c>
      <c r="G52" s="1">
        <v>13.970866666666666</v>
      </c>
      <c r="H52" s="1">
        <v>30.155230790000001</v>
      </c>
      <c r="I52" s="1">
        <v>35.164601670000003</v>
      </c>
      <c r="J52" s="1">
        <v>21.813330879999999</v>
      </c>
      <c r="K52" s="1">
        <v>31.592723379999999</v>
      </c>
      <c r="L52" s="1">
        <v>19.65238918</v>
      </c>
      <c r="M52" s="1">
        <v>17.4069304</v>
      </c>
      <c r="N52" s="1">
        <v>17.934162270000002</v>
      </c>
      <c r="O52" s="1">
        <v>18.820857019999998</v>
      </c>
      <c r="P52" s="1">
        <v>22.91133451</v>
      </c>
      <c r="Q52" s="1">
        <v>23.416739539999998</v>
      </c>
      <c r="R52" s="1">
        <v>14.36628339</v>
      </c>
      <c r="S52" s="1">
        <v>19.522644960000001</v>
      </c>
      <c r="T52" s="1">
        <v>13.386018869999999</v>
      </c>
      <c r="U52" s="1">
        <v>27.495065440000001</v>
      </c>
      <c r="V52" s="1">
        <v>14.46504317</v>
      </c>
      <c r="W52" s="1">
        <v>14.651536549999999</v>
      </c>
      <c r="X52" s="1">
        <v>41.126113510000003</v>
      </c>
      <c r="Y52" s="1">
        <v>32.60694282</v>
      </c>
      <c r="Z52" s="1">
        <v>19.8964301</v>
      </c>
      <c r="AA52" s="1">
        <v>25.0248287</v>
      </c>
      <c r="AB52" s="1">
        <v>8.210224513</v>
      </c>
      <c r="AC52" s="1">
        <v>10.756959800000001</v>
      </c>
      <c r="AD52" s="1">
        <v>6.4746386349999998</v>
      </c>
      <c r="AE52" s="1">
        <v>7.6596791230000001</v>
      </c>
      <c r="AF52" s="1">
        <v>16.412787860000002</v>
      </c>
      <c r="AG52" s="1">
        <v>30.203950880000001</v>
      </c>
      <c r="AH52" s="1">
        <v>11.960581680000001</v>
      </c>
      <c r="AI52" s="1">
        <v>14.41664173</v>
      </c>
      <c r="AJ52" s="1">
        <f t="shared" si="0"/>
        <v>27.67565518</v>
      </c>
      <c r="AK52" s="1">
        <f t="shared" si="1"/>
        <v>20.098004748000001</v>
      </c>
      <c r="AL52" s="1">
        <f t="shared" si="2"/>
        <v>17.847011166000001</v>
      </c>
      <c r="AM52" s="1">
        <f t="shared" si="3"/>
        <v>26.661170335999998</v>
      </c>
      <c r="AN52" s="1">
        <f t="shared" si="4"/>
        <v>8.2753755177499997</v>
      </c>
      <c r="AO52" s="1">
        <f t="shared" si="5"/>
        <v>18.2484905375</v>
      </c>
      <c r="AP52" s="1">
        <f t="shared" si="6"/>
        <v>0.72619797498141836</v>
      </c>
      <c r="AQ52" s="1">
        <f t="shared" si="7"/>
        <v>1.4938731246379047</v>
      </c>
      <c r="AR52" s="1">
        <f t="shared" si="8"/>
        <v>2.2051555845844688</v>
      </c>
      <c r="AS52" s="1">
        <f t="shared" si="9"/>
        <v>0.7538305518742402</v>
      </c>
      <c r="AT52" s="1">
        <f t="shared" si="10"/>
        <v>1.4610068860880432</v>
      </c>
      <c r="AU52" s="1">
        <f t="shared" si="11"/>
        <v>1.1013516272318149</v>
      </c>
      <c r="AV52" s="1">
        <f t="shared" si="12"/>
        <v>1.5507165274107275</v>
      </c>
      <c r="AW52" s="1">
        <f t="shared" si="13"/>
        <v>2.1566406415901769</v>
      </c>
      <c r="AX52" s="1">
        <f t="shared" si="14"/>
        <v>3.3443382865995623</v>
      </c>
      <c r="AY52" s="1">
        <v>7.0000000000000001E-3</v>
      </c>
      <c r="AZ52" s="1">
        <v>0.158</v>
      </c>
      <c r="BA52" s="1">
        <v>1.4999999999999999E-2</v>
      </c>
    </row>
    <row r="53" spans="1:53">
      <c r="A53" s="1" t="s">
        <v>78</v>
      </c>
      <c r="B53" s="1" t="s">
        <v>79</v>
      </c>
      <c r="C53" s="1">
        <v>1284.5</v>
      </c>
      <c r="D53" s="1">
        <v>1272.9000000000001</v>
      </c>
      <c r="E53" s="1">
        <v>75</v>
      </c>
      <c r="F53" s="1">
        <v>299.10000610351602</v>
      </c>
      <c r="G53" s="1">
        <v>9.5191749999999988</v>
      </c>
      <c r="H53" s="1">
        <v>3388.5236439999999</v>
      </c>
      <c r="I53" s="1">
        <v>3828.7911399999998</v>
      </c>
      <c r="J53" s="1">
        <v>4045.9039210000001</v>
      </c>
      <c r="K53" s="1">
        <v>3140.6012989999999</v>
      </c>
      <c r="L53" s="1">
        <v>3673.8139000000001</v>
      </c>
      <c r="M53" s="1">
        <v>3630.4527849999999</v>
      </c>
      <c r="N53" s="1">
        <v>3745.034658</v>
      </c>
      <c r="O53" s="1">
        <v>3625.3457960000001</v>
      </c>
      <c r="P53" s="1">
        <v>3725.7332179999999</v>
      </c>
      <c r="Q53" s="1">
        <v>3468.934119</v>
      </c>
      <c r="R53" s="1">
        <v>3666.5958390000001</v>
      </c>
      <c r="S53" s="1">
        <v>3475.8369929999999</v>
      </c>
      <c r="T53" s="1">
        <v>3226.4580449999999</v>
      </c>
      <c r="U53" s="1">
        <v>3550.6689409999999</v>
      </c>
      <c r="V53" s="1">
        <v>3325.127774</v>
      </c>
      <c r="W53" s="1">
        <v>3263.463385</v>
      </c>
      <c r="X53" s="1">
        <v>3700.5438680000002</v>
      </c>
      <c r="Y53" s="1">
        <v>3783.6393750000002</v>
      </c>
      <c r="Z53" s="1">
        <v>3055.0595600000001</v>
      </c>
      <c r="AA53" s="1">
        <v>3074.7968150000002</v>
      </c>
      <c r="AB53" s="1">
        <v>3846.9406869999998</v>
      </c>
      <c r="AC53" s="1">
        <v>3099.444567</v>
      </c>
      <c r="AD53" s="1">
        <v>3677.7511359999999</v>
      </c>
      <c r="AE53" s="1">
        <v>3997.7675340000001</v>
      </c>
      <c r="AF53" s="1">
        <v>3868.6614100000002</v>
      </c>
      <c r="AG53" s="1">
        <v>4080.6770000000001</v>
      </c>
      <c r="AH53" s="1">
        <v>3827.003592</v>
      </c>
      <c r="AI53" s="1">
        <v>3506.184299</v>
      </c>
      <c r="AJ53" s="1">
        <f t="shared" si="0"/>
        <v>3615.5267807999999</v>
      </c>
      <c r="AK53" s="1">
        <f t="shared" si="1"/>
        <v>3639.1001151999999</v>
      </c>
      <c r="AL53" s="1">
        <f t="shared" si="2"/>
        <v>3448.9375183999996</v>
      </c>
      <c r="AM53" s="1">
        <f t="shared" si="3"/>
        <v>3375.5006006000003</v>
      </c>
      <c r="AN53" s="1">
        <f t="shared" si="4"/>
        <v>3655.475981</v>
      </c>
      <c r="AO53" s="1">
        <f t="shared" si="5"/>
        <v>3820.6315752500004</v>
      </c>
      <c r="AP53" s="1">
        <f t="shared" si="6"/>
        <v>1.0065200276001784</v>
      </c>
      <c r="AQ53" s="1">
        <f t="shared" si="7"/>
        <v>0.9787073794731812</v>
      </c>
      <c r="AR53" s="1">
        <f t="shared" si="8"/>
        <v>1.0451803253826386</v>
      </c>
      <c r="AS53" s="1">
        <f t="shared" si="9"/>
        <v>1.0780919768028316</v>
      </c>
      <c r="AT53" s="1">
        <f t="shared" si="10"/>
        <v>0.88349282942287544</v>
      </c>
      <c r="AU53" s="1">
        <f t="shared" si="11"/>
        <v>0.95248653096363467</v>
      </c>
      <c r="AV53" s="1">
        <f t="shared" si="12"/>
        <v>1.0483016179653155</v>
      </c>
      <c r="AW53" s="1">
        <f t="shared" si="13"/>
        <v>0.94349888669122117</v>
      </c>
      <c r="AX53" s="1">
        <f t="shared" si="14"/>
        <v>0.9890714094668811</v>
      </c>
      <c r="AY53" s="1">
        <v>6.6000000000000003E-2</v>
      </c>
      <c r="AZ53" s="1">
        <v>0.72699999999999998</v>
      </c>
      <c r="BA53" s="1">
        <v>0.68200000000000005</v>
      </c>
    </row>
    <row r="54" spans="1:53">
      <c r="A54" s="1" t="s">
        <v>80</v>
      </c>
      <c r="B54" s="1" t="s">
        <v>185</v>
      </c>
      <c r="C54" s="1">
        <v>1304.8</v>
      </c>
      <c r="D54" s="1">
        <v>1304.3</v>
      </c>
      <c r="E54" s="1">
        <v>97</v>
      </c>
      <c r="F54" s="1">
        <v>142.10000610351599</v>
      </c>
      <c r="G54" s="1">
        <v>9.8013500000000011</v>
      </c>
      <c r="H54" s="1">
        <v>70.576471889999993</v>
      </c>
      <c r="I54" s="1">
        <v>60.585437339999999</v>
      </c>
      <c r="J54" s="1">
        <v>167.59569970000001</v>
      </c>
      <c r="K54" s="1">
        <v>167.1393765</v>
      </c>
      <c r="L54" s="1">
        <v>67.531274519999997</v>
      </c>
      <c r="M54" s="1">
        <v>60.232907140000002</v>
      </c>
      <c r="N54" s="1">
        <v>139.80371790000001</v>
      </c>
      <c r="O54" s="1">
        <v>75.954329020000003</v>
      </c>
      <c r="P54" s="1">
        <v>96.787773819999998</v>
      </c>
      <c r="Q54" s="1">
        <v>79.875982100000002</v>
      </c>
      <c r="R54" s="1">
        <v>58.345695980000002</v>
      </c>
      <c r="S54" s="1">
        <v>74.746660579999997</v>
      </c>
      <c r="T54" s="1">
        <v>54.143954790000002</v>
      </c>
      <c r="U54" s="1">
        <v>68.443444990000003</v>
      </c>
      <c r="V54" s="1">
        <v>61.304094710000001</v>
      </c>
      <c r="W54" s="1">
        <v>47.397999030000001</v>
      </c>
      <c r="X54" s="1">
        <v>124.054416</v>
      </c>
      <c r="Y54" s="1">
        <v>92.330405209999995</v>
      </c>
      <c r="Z54" s="1">
        <v>36.937546249999997</v>
      </c>
      <c r="AA54" s="1">
        <v>52.559647130000002</v>
      </c>
      <c r="AB54" s="1">
        <v>36.659974140000003</v>
      </c>
      <c r="AC54" s="1">
        <v>46.90245547</v>
      </c>
      <c r="AD54" s="1">
        <v>50.027349549999997</v>
      </c>
      <c r="AE54" s="1">
        <v>64.600500019999998</v>
      </c>
      <c r="AF54" s="1">
        <v>84.72817981</v>
      </c>
      <c r="AG54" s="1">
        <v>97.229404520000003</v>
      </c>
      <c r="AH54" s="1">
        <v>36.610273659999997</v>
      </c>
      <c r="AI54" s="1">
        <v>29.298198060000001</v>
      </c>
      <c r="AJ54" s="1">
        <f t="shared" si="0"/>
        <v>106.68565199</v>
      </c>
      <c r="AK54" s="1">
        <f t="shared" si="1"/>
        <v>90.530941995999996</v>
      </c>
      <c r="AL54" s="1">
        <f t="shared" si="2"/>
        <v>63.39677021</v>
      </c>
      <c r="AM54" s="1">
        <f t="shared" si="3"/>
        <v>70.65600272399999</v>
      </c>
      <c r="AN54" s="1">
        <f t="shared" si="4"/>
        <v>49.547569795000001</v>
      </c>
      <c r="AO54" s="1">
        <f t="shared" si="5"/>
        <v>61.966514012499999</v>
      </c>
      <c r="AP54" s="1">
        <f t="shared" si="6"/>
        <v>0.84857654527420201</v>
      </c>
      <c r="AQ54" s="1">
        <f t="shared" si="7"/>
        <v>1.1145047687753491</v>
      </c>
      <c r="AR54" s="1">
        <f t="shared" si="8"/>
        <v>1.2506468888157907</v>
      </c>
      <c r="AS54" s="1">
        <f t="shared" si="9"/>
        <v>1.2812915889062744</v>
      </c>
      <c r="AT54" s="1">
        <f t="shared" si="10"/>
        <v>1.1402287808177676</v>
      </c>
      <c r="AU54" s="1">
        <f t="shared" si="11"/>
        <v>1.4609655462906617</v>
      </c>
      <c r="AV54" s="1">
        <f t="shared" si="12"/>
        <v>1.6828247186190528</v>
      </c>
      <c r="AW54" s="1">
        <f t="shared" si="13"/>
        <v>1.2795132127024635</v>
      </c>
      <c r="AX54" s="1">
        <f t="shared" si="14"/>
        <v>2.1531964621353836</v>
      </c>
      <c r="AY54" s="1">
        <v>3.4000000000000002E-2</v>
      </c>
      <c r="AZ54" s="1">
        <v>0.92900000000000005</v>
      </c>
      <c r="BA54" s="1">
        <v>0.63100000000000001</v>
      </c>
    </row>
    <row r="55" spans="1:53">
      <c r="A55" s="1" t="s">
        <v>81</v>
      </c>
      <c r="B55" s="1" t="s">
        <v>82</v>
      </c>
      <c r="C55" s="1">
        <v>1469</v>
      </c>
      <c r="D55" s="1">
        <v>1424.3</v>
      </c>
      <c r="E55" s="1">
        <v>72</v>
      </c>
      <c r="F55" s="1">
        <v>174.10000610351599</v>
      </c>
      <c r="G55" s="1">
        <v>11.938366666666667</v>
      </c>
      <c r="H55" s="1">
        <v>51.642858179999998</v>
      </c>
      <c r="I55" s="1">
        <v>52.825053760000003</v>
      </c>
      <c r="J55" s="1">
        <v>50.13190093</v>
      </c>
      <c r="K55" s="1">
        <v>47.892890719999997</v>
      </c>
      <c r="L55" s="1">
        <v>53.006411329999999</v>
      </c>
      <c r="M55" s="1">
        <v>50.841730509999998</v>
      </c>
      <c r="N55" s="1">
        <v>51.217815819999998</v>
      </c>
      <c r="O55" s="1">
        <v>43.212644849999997</v>
      </c>
      <c r="P55" s="1">
        <v>47.227960959999997</v>
      </c>
      <c r="Q55" s="1">
        <v>51.081276420000002</v>
      </c>
      <c r="R55" s="1">
        <v>48.724354740000003</v>
      </c>
      <c r="S55" s="1">
        <v>52.9386826</v>
      </c>
      <c r="T55" s="1">
        <v>49.220217849999997</v>
      </c>
      <c r="U55" s="1">
        <v>49.668447309999998</v>
      </c>
      <c r="V55" s="1">
        <v>51.455162440000002</v>
      </c>
      <c r="W55" s="1">
        <v>57.232816</v>
      </c>
      <c r="X55" s="1">
        <v>52.085093639999997</v>
      </c>
      <c r="Y55" s="1">
        <v>54.426533990000003</v>
      </c>
      <c r="Z55" s="1">
        <v>50.844070739999999</v>
      </c>
      <c r="AA55" s="1">
        <v>52.396406399999996</v>
      </c>
      <c r="AB55" s="1">
        <v>49.430543810000003</v>
      </c>
      <c r="AC55" s="1">
        <v>52.451457560000001</v>
      </c>
      <c r="AD55" s="1">
        <v>47.54942904</v>
      </c>
      <c r="AE55" s="1">
        <v>49.727225740000002</v>
      </c>
      <c r="AF55" s="1">
        <v>53.235671510000003</v>
      </c>
      <c r="AG55" s="1">
        <v>58.997392220000002</v>
      </c>
      <c r="AH55" s="1">
        <v>49.27450889</v>
      </c>
      <c r="AI55" s="1">
        <v>49.357638559999998</v>
      </c>
      <c r="AJ55" s="1">
        <f t="shared" si="0"/>
        <v>51.099822983999999</v>
      </c>
      <c r="AK55" s="1">
        <f t="shared" si="1"/>
        <v>48.716285711999994</v>
      </c>
      <c r="AL55" s="1">
        <f t="shared" si="2"/>
        <v>50.401372988000006</v>
      </c>
      <c r="AM55" s="1">
        <f t="shared" si="3"/>
        <v>53.396984154000009</v>
      </c>
      <c r="AN55" s="1">
        <f t="shared" si="4"/>
        <v>49.789664037500003</v>
      </c>
      <c r="AO55" s="1">
        <f t="shared" si="5"/>
        <v>52.716302794999997</v>
      </c>
      <c r="AP55" s="1">
        <f t="shared" si="6"/>
        <v>0.95335527340777049</v>
      </c>
      <c r="AQ55" s="1">
        <f t="shared" si="7"/>
        <v>1.059435110363228</v>
      </c>
      <c r="AR55" s="1">
        <f t="shared" si="8"/>
        <v>1.0587800463022956</v>
      </c>
      <c r="AS55" s="1">
        <f t="shared" si="9"/>
        <v>0.9123415204779991</v>
      </c>
      <c r="AT55" s="1">
        <f t="shared" si="10"/>
        <v>1.0129121604306548</v>
      </c>
      <c r="AU55" s="1">
        <f t="shared" si="11"/>
        <v>0.92412182055795855</v>
      </c>
      <c r="AV55" s="1">
        <f t="shared" si="12"/>
        <v>1.0138577573306642</v>
      </c>
      <c r="AW55" s="1">
        <f t="shared" si="13"/>
        <v>1.0122858621829478</v>
      </c>
      <c r="AX55" s="1">
        <f t="shared" si="14"/>
        <v>1.0263138740103412</v>
      </c>
      <c r="AY55" s="1">
        <v>0.30399999999999999</v>
      </c>
      <c r="AZ55" s="1">
        <v>0.28899999999999998</v>
      </c>
      <c r="BA55" s="1">
        <v>8.1000000000000003E-2</v>
      </c>
    </row>
    <row r="56" spans="1:53">
      <c r="A56" s="1" t="s">
        <v>83</v>
      </c>
      <c r="B56" s="1" t="s">
        <v>186</v>
      </c>
      <c r="C56" s="1">
        <v>1055.4000000000001</v>
      </c>
      <c r="D56" s="1">
        <v>1041.7</v>
      </c>
      <c r="E56" s="1">
        <v>77</v>
      </c>
      <c r="F56" s="1">
        <v>174.09537573004101</v>
      </c>
      <c r="G56" s="1">
        <v>6.0461750000000007</v>
      </c>
      <c r="H56" s="1">
        <v>13.524489900000001</v>
      </c>
      <c r="I56" s="1">
        <v>13.19534758</v>
      </c>
      <c r="J56" s="1">
        <v>14.359054909999999</v>
      </c>
      <c r="K56" s="1">
        <v>6.6851702380000004</v>
      </c>
      <c r="L56" s="1">
        <v>5.8678767690000004</v>
      </c>
      <c r="M56" s="1">
        <v>13.71551157</v>
      </c>
      <c r="N56" s="1">
        <v>7.3199247019999998</v>
      </c>
      <c r="O56" s="1">
        <v>5.4512787710000001</v>
      </c>
      <c r="P56" s="1">
        <v>8.2423940760000001</v>
      </c>
      <c r="Q56" s="1">
        <v>13.629490880000001</v>
      </c>
      <c r="R56" s="1">
        <v>6.0402943850000002</v>
      </c>
      <c r="S56" s="1">
        <v>5.2616147939999998</v>
      </c>
      <c r="T56" s="1">
        <v>4.6838854989999996</v>
      </c>
      <c r="U56" s="1">
        <v>9.6576356440000009</v>
      </c>
      <c r="V56" s="1">
        <v>5.4110182790000003</v>
      </c>
      <c r="W56" s="1">
        <v>2.7553543519999999</v>
      </c>
      <c r="X56" s="1">
        <v>12.313291830000001</v>
      </c>
      <c r="Y56" s="1">
        <v>5.6214272960000002</v>
      </c>
      <c r="Z56" s="1">
        <v>13.773444680000001</v>
      </c>
      <c r="AA56" s="1">
        <v>12.111754729999999</v>
      </c>
      <c r="AB56" s="1">
        <v>5.167599461</v>
      </c>
      <c r="AC56" s="1">
        <v>4.1639701020000004</v>
      </c>
      <c r="AD56" s="1">
        <v>14.24918677</v>
      </c>
      <c r="AE56" s="1">
        <v>15.265116620000001</v>
      </c>
      <c r="AF56" s="1">
        <v>9.6840753890000002</v>
      </c>
      <c r="AG56" s="1">
        <v>8.8371703050000008</v>
      </c>
      <c r="AH56" s="1">
        <v>9.4602429709999996</v>
      </c>
      <c r="AI56" s="1">
        <v>8.8482157170000004</v>
      </c>
      <c r="AJ56" s="1">
        <f t="shared" si="0"/>
        <v>10.726387879399999</v>
      </c>
      <c r="AK56" s="1">
        <f t="shared" si="1"/>
        <v>9.6717199998000005</v>
      </c>
      <c r="AL56" s="1">
        <f t="shared" si="2"/>
        <v>6.2108897202</v>
      </c>
      <c r="AM56" s="1">
        <f t="shared" si="3"/>
        <v>9.3150545775999998</v>
      </c>
      <c r="AN56" s="1">
        <f t="shared" si="4"/>
        <v>9.7114682382499993</v>
      </c>
      <c r="AO56" s="1">
        <f t="shared" si="5"/>
        <v>9.2074260955000007</v>
      </c>
      <c r="AP56" s="1">
        <f t="shared" si="6"/>
        <v>0.90167539236339889</v>
      </c>
      <c r="AQ56" s="1">
        <f t="shared" si="7"/>
        <v>1.499793909929549</v>
      </c>
      <c r="AR56" s="1">
        <f t="shared" si="8"/>
        <v>0.94809825554855265</v>
      </c>
      <c r="AS56" s="1">
        <f t="shared" si="9"/>
        <v>1.0382891392883169</v>
      </c>
      <c r="AT56" s="1">
        <f t="shared" si="10"/>
        <v>1.0116893126247954</v>
      </c>
      <c r="AU56" s="1">
        <f t="shared" si="11"/>
        <v>1.0504260256323878</v>
      </c>
      <c r="AV56" s="1">
        <f t="shared" si="12"/>
        <v>1.7270291959160069</v>
      </c>
      <c r="AW56" s="1">
        <f t="shared" si="13"/>
        <v>0.63954178377863891</v>
      </c>
      <c r="AX56" s="1">
        <f t="shared" si="14"/>
        <v>1.1045073325939114</v>
      </c>
      <c r="AY56" s="1">
        <v>0.38</v>
      </c>
      <c r="AZ56" s="1">
        <v>0.73299999999999998</v>
      </c>
      <c r="BA56" s="1">
        <v>0.45600000000000002</v>
      </c>
    </row>
    <row r="57" spans="1:53">
      <c r="A57" s="1" t="s">
        <v>84</v>
      </c>
      <c r="B57" s="1" t="s">
        <v>187</v>
      </c>
      <c r="C57" s="1">
        <v>1892.5</v>
      </c>
      <c r="D57" s="1">
        <v>0</v>
      </c>
      <c r="E57" s="1">
        <v>77</v>
      </c>
      <c r="F57" s="1">
        <v>345.20001220703102</v>
      </c>
      <c r="G57" s="1">
        <v>16.721916666666669</v>
      </c>
      <c r="H57" s="1">
        <v>11336.12918</v>
      </c>
      <c r="I57" s="1">
        <v>10904.121740000001</v>
      </c>
      <c r="J57" s="1">
        <v>8873.0687400000006</v>
      </c>
      <c r="K57" s="1">
        <v>11019.841839999999</v>
      </c>
      <c r="L57" s="1">
        <v>9171.8357429999996</v>
      </c>
      <c r="M57" s="1">
        <v>8190.1663349999999</v>
      </c>
      <c r="N57" s="1">
        <v>7986.9945760000001</v>
      </c>
      <c r="O57" s="1">
        <v>6431.4481480000004</v>
      </c>
      <c r="P57" s="1">
        <v>7712.8567880000001</v>
      </c>
      <c r="Q57" s="1">
        <v>8907.5834610000002</v>
      </c>
      <c r="R57" s="1">
        <v>8295.9833729999991</v>
      </c>
      <c r="S57" s="1">
        <v>6990.5828259999998</v>
      </c>
      <c r="T57" s="1">
        <v>7412.7470530000001</v>
      </c>
      <c r="U57" s="1">
        <v>8283.7703230000006</v>
      </c>
      <c r="V57" s="1">
        <v>8182.1256569999996</v>
      </c>
      <c r="W57" s="1">
        <v>10438.347959999999</v>
      </c>
      <c r="X57" s="1">
        <v>6567.7302419999996</v>
      </c>
      <c r="Y57" s="1">
        <v>7282.290293</v>
      </c>
      <c r="Z57" s="1">
        <v>7419.1227179999996</v>
      </c>
      <c r="AA57" s="1">
        <v>6644.1749140000002</v>
      </c>
      <c r="AB57" s="1">
        <v>8530.0117850000006</v>
      </c>
      <c r="AC57" s="1">
        <v>8283.9785429999993</v>
      </c>
      <c r="AD57" s="1">
        <v>7178.7717689999999</v>
      </c>
      <c r="AE57" s="1">
        <v>7102.03809</v>
      </c>
      <c r="AF57" s="1">
        <v>6922.1471750000001</v>
      </c>
      <c r="AG57" s="1">
        <v>6193.6301800000001</v>
      </c>
      <c r="AH57" s="1">
        <v>7760.2892689999999</v>
      </c>
      <c r="AI57" s="1">
        <v>5731.8719849999998</v>
      </c>
      <c r="AJ57" s="1">
        <f t="shared" si="0"/>
        <v>10260.999448600001</v>
      </c>
      <c r="AK57" s="1">
        <f t="shared" si="1"/>
        <v>7845.8098616000007</v>
      </c>
      <c r="AL57" s="1">
        <f t="shared" si="2"/>
        <v>7833.0418464000004</v>
      </c>
      <c r="AM57" s="1">
        <f t="shared" si="3"/>
        <v>7670.3332253999997</v>
      </c>
      <c r="AN57" s="1">
        <f t="shared" si="4"/>
        <v>7773.7000467500002</v>
      </c>
      <c r="AO57" s="1">
        <f t="shared" si="5"/>
        <v>6651.9846522499993</v>
      </c>
      <c r="AP57" s="1">
        <f t="shared" si="6"/>
        <v>0.76462433322423318</v>
      </c>
      <c r="AQ57" s="1">
        <f t="shared" si="7"/>
        <v>0.97922791372871576</v>
      </c>
      <c r="AR57" s="1">
        <f t="shared" si="8"/>
        <v>0.85570379770840743</v>
      </c>
      <c r="AS57" s="1">
        <f t="shared" si="9"/>
        <v>1.0228773158927329</v>
      </c>
      <c r="AT57" s="1">
        <f t="shared" si="10"/>
        <v>1.1530894351666234</v>
      </c>
      <c r="AU57" s="1">
        <f t="shared" si="11"/>
        <v>1.1794690264275034</v>
      </c>
      <c r="AV57" s="1">
        <f t="shared" si="12"/>
        <v>1.3099635684080853</v>
      </c>
      <c r="AW57" s="1">
        <f t="shared" si="13"/>
        <v>1.0076336621291182</v>
      </c>
      <c r="AX57" s="1">
        <f t="shared" si="14"/>
        <v>1.3199633876907666</v>
      </c>
      <c r="AY57" s="1">
        <v>3.0000000000000001E-3</v>
      </c>
      <c r="AZ57" s="1">
        <v>5.0000000000000001E-3</v>
      </c>
      <c r="BA57" s="1">
        <v>6.7599999999999993E-2</v>
      </c>
    </row>
    <row r="58" spans="1:53">
      <c r="A58" s="1" t="s">
        <v>85</v>
      </c>
      <c r="B58" s="1" t="s">
        <v>188</v>
      </c>
      <c r="C58" s="1">
        <v>1753.6</v>
      </c>
      <c r="E58" s="1">
        <v>97</v>
      </c>
      <c r="F58" s="1">
        <v>205.10000610351599</v>
      </c>
      <c r="G58" s="1">
        <v>15.239558333333333</v>
      </c>
      <c r="H58" s="1">
        <v>47.995655569999997</v>
      </c>
      <c r="I58" s="1">
        <v>53.570846770000003</v>
      </c>
      <c r="J58" s="1">
        <v>43.993393490000003</v>
      </c>
      <c r="K58" s="1">
        <v>46.7635231</v>
      </c>
      <c r="L58" s="1">
        <v>64.336995079999994</v>
      </c>
      <c r="M58" s="1">
        <v>56.945073219999998</v>
      </c>
      <c r="N58" s="1">
        <v>86.468541250000001</v>
      </c>
      <c r="O58" s="1">
        <v>65.332567060000002</v>
      </c>
      <c r="P58" s="1">
        <v>88.188271569999998</v>
      </c>
      <c r="Q58" s="1">
        <v>51.680570639999999</v>
      </c>
      <c r="R58" s="1">
        <v>51.149336480000002</v>
      </c>
      <c r="S58" s="1">
        <v>78.964236170000007</v>
      </c>
      <c r="T58" s="1">
        <v>46.749706860000003</v>
      </c>
      <c r="U58" s="1">
        <v>55.06455811</v>
      </c>
      <c r="V58" s="1">
        <v>45.239269470000004</v>
      </c>
      <c r="W58" s="1">
        <v>24.622993999999998</v>
      </c>
      <c r="X58" s="1">
        <v>50.057594459999997</v>
      </c>
      <c r="Y58" s="1">
        <v>58.115263919999997</v>
      </c>
      <c r="Z58" s="1">
        <v>39.574670070000003</v>
      </c>
      <c r="AA58" s="1">
        <v>50.621276229999999</v>
      </c>
      <c r="AB58" s="1">
        <v>54.449656840000003</v>
      </c>
      <c r="AC58" s="1">
        <v>55.208607430000001</v>
      </c>
      <c r="AD58" s="1">
        <v>52.060830629999998</v>
      </c>
      <c r="AE58" s="1">
        <v>52.934984280000002</v>
      </c>
      <c r="AF58" s="1">
        <v>60.360963290000001</v>
      </c>
      <c r="AG58" s="1">
        <v>68.301721369999996</v>
      </c>
      <c r="AH58" s="1">
        <v>48.851383900000002</v>
      </c>
      <c r="AI58" s="1">
        <v>38.405156480000002</v>
      </c>
      <c r="AJ58" s="1">
        <f t="shared" si="0"/>
        <v>51.332082802000002</v>
      </c>
      <c r="AK58" s="1">
        <f t="shared" si="1"/>
        <v>69.723004747999994</v>
      </c>
      <c r="AL58" s="1">
        <f t="shared" si="2"/>
        <v>55.433421418000002</v>
      </c>
      <c r="AM58" s="1">
        <f t="shared" si="3"/>
        <v>44.598359735999999</v>
      </c>
      <c r="AN58" s="1">
        <f t="shared" si="4"/>
        <v>53.663519795000006</v>
      </c>
      <c r="AO58" s="1">
        <f t="shared" si="5"/>
        <v>53.979806260000004</v>
      </c>
      <c r="AP58" s="1">
        <f t="shared" si="6"/>
        <v>1.3582734411330655</v>
      </c>
      <c r="AQ58" s="1">
        <f t="shared" si="7"/>
        <v>0.80453918584066131</v>
      </c>
      <c r="AR58" s="1">
        <f t="shared" si="8"/>
        <v>1.0058938822166015</v>
      </c>
      <c r="AS58" s="1">
        <f t="shared" si="9"/>
        <v>1.5633535663805875</v>
      </c>
      <c r="AT58" s="1">
        <f t="shared" si="10"/>
        <v>0.82620451657767757</v>
      </c>
      <c r="AU58" s="1">
        <f t="shared" si="11"/>
        <v>1.2916497775514615</v>
      </c>
      <c r="AV58" s="1">
        <f t="shared" si="12"/>
        <v>0.92601325137278578</v>
      </c>
      <c r="AW58" s="1">
        <f t="shared" si="13"/>
        <v>1.0329814672940052</v>
      </c>
      <c r="AX58" s="1">
        <f t="shared" si="14"/>
        <v>0.95655452713675271</v>
      </c>
      <c r="AY58" s="1">
        <v>0.17899999999999999</v>
      </c>
      <c r="AZ58" s="1">
        <v>0.57999999999999996</v>
      </c>
      <c r="BA58" s="1">
        <v>4.4999999999999998E-2</v>
      </c>
    </row>
    <row r="59" spans="1:53">
      <c r="A59" s="1" t="s">
        <v>86</v>
      </c>
      <c r="B59" s="1" t="s">
        <v>87</v>
      </c>
      <c r="C59" s="1">
        <v>1782.6</v>
      </c>
      <c r="D59" s="1">
        <v>1782.3</v>
      </c>
      <c r="E59" s="1">
        <v>81</v>
      </c>
      <c r="F59" s="1">
        <v>292.19765817785299</v>
      </c>
      <c r="G59" s="1">
        <v>15.549383333333333</v>
      </c>
      <c r="H59" s="1">
        <v>23.290508039999999</v>
      </c>
      <c r="I59" s="1">
        <v>22.562784050000001</v>
      </c>
      <c r="J59" s="1">
        <v>19.780892479999999</v>
      </c>
      <c r="K59" s="1">
        <v>15.720310680000001</v>
      </c>
      <c r="L59" s="1">
        <v>18.369368720000001</v>
      </c>
      <c r="M59" s="1">
        <v>15.175058930000001</v>
      </c>
      <c r="N59" s="1">
        <v>19.919910590000001</v>
      </c>
      <c r="O59" s="1">
        <v>19.843908840000001</v>
      </c>
      <c r="P59" s="1">
        <v>24.416933279999999</v>
      </c>
      <c r="Q59" s="1">
        <v>17.771266499999999</v>
      </c>
      <c r="R59" s="1">
        <v>19.912194070000002</v>
      </c>
      <c r="S59" s="1">
        <v>19.396115389999999</v>
      </c>
      <c r="T59" s="1">
        <v>12.11820354</v>
      </c>
      <c r="U59" s="1">
        <v>19.640100950000001</v>
      </c>
      <c r="V59" s="1">
        <v>15.03332011</v>
      </c>
      <c r="W59" s="1">
        <v>11.9461034</v>
      </c>
      <c r="X59" s="1">
        <v>22.91479571</v>
      </c>
      <c r="Y59" s="1">
        <v>21.77540918</v>
      </c>
      <c r="Z59" s="1">
        <v>20.717040229999999</v>
      </c>
      <c r="AA59" s="1">
        <v>17.567999059999998</v>
      </c>
      <c r="AB59" s="1">
        <v>11.90587461</v>
      </c>
      <c r="AC59" s="1">
        <v>14.10140387</v>
      </c>
      <c r="AD59" s="1">
        <v>13.65396411</v>
      </c>
      <c r="AE59" s="1">
        <v>15.11331942</v>
      </c>
      <c r="AF59" s="1">
        <v>27.894877699999999</v>
      </c>
      <c r="AG59" s="1">
        <v>29.642828640000001</v>
      </c>
      <c r="AH59" s="1">
        <v>15.40367378</v>
      </c>
      <c r="AI59" s="1">
        <v>21.790080079999999</v>
      </c>
      <c r="AJ59" s="1">
        <f t="shared" si="0"/>
        <v>19.944772793999999</v>
      </c>
      <c r="AK59" s="1">
        <f t="shared" si="1"/>
        <v>19.425415628</v>
      </c>
      <c r="AL59" s="1">
        <f t="shared" si="2"/>
        <v>17.219986812000002</v>
      </c>
      <c r="AM59" s="1">
        <f t="shared" si="3"/>
        <v>18.984269516000001</v>
      </c>
      <c r="AN59" s="1">
        <f t="shared" si="4"/>
        <v>13.693640502499999</v>
      </c>
      <c r="AO59" s="1">
        <f t="shared" si="5"/>
        <v>23.68286505</v>
      </c>
      <c r="AP59" s="1">
        <f t="shared" si="6"/>
        <v>0.97396023653093522</v>
      </c>
      <c r="AQ59" s="1">
        <f t="shared" si="7"/>
        <v>1.1024555200454935</v>
      </c>
      <c r="AR59" s="1">
        <f t="shared" si="8"/>
        <v>1.7294790998548781</v>
      </c>
      <c r="AS59" s="1">
        <f t="shared" si="9"/>
        <v>1.0232374551798371</v>
      </c>
      <c r="AT59" s="1">
        <f t="shared" si="10"/>
        <v>0.80160358452914471</v>
      </c>
      <c r="AU59" s="1">
        <f t="shared" si="11"/>
        <v>0.82023081189663749</v>
      </c>
      <c r="AV59" s="1">
        <f t="shared" si="12"/>
        <v>1.1582339180481362</v>
      </c>
      <c r="AW59" s="1">
        <f t="shared" si="13"/>
        <v>1.2575170794688388</v>
      </c>
      <c r="AX59" s="1">
        <f t="shared" si="14"/>
        <v>1.4564989339656429</v>
      </c>
      <c r="AY59" s="1">
        <v>0.66800000000000004</v>
      </c>
      <c r="AZ59" s="1">
        <v>0.02</v>
      </c>
      <c r="BA59" s="1">
        <v>2.8000000000000001E-2</v>
      </c>
    </row>
    <row r="60" spans="1:53">
      <c r="A60" s="1" t="s">
        <v>88</v>
      </c>
      <c r="B60" s="1" t="s">
        <v>189</v>
      </c>
      <c r="C60" s="1">
        <v>1372.2</v>
      </c>
      <c r="D60" s="1">
        <v>1367.4</v>
      </c>
      <c r="E60" s="1">
        <v>99</v>
      </c>
      <c r="F60" s="1">
        <v>204.10000610351599</v>
      </c>
      <c r="G60" s="1">
        <v>10.687558333333333</v>
      </c>
      <c r="H60" s="1">
        <v>145.33055340000001</v>
      </c>
      <c r="I60" s="1">
        <v>156.1687818</v>
      </c>
      <c r="J60" s="1">
        <v>120.0922867</v>
      </c>
      <c r="K60" s="1">
        <v>158.57207600000001</v>
      </c>
      <c r="L60" s="1">
        <v>128.22075609999999</v>
      </c>
      <c r="M60" s="1">
        <v>129.08680419999999</v>
      </c>
      <c r="N60" s="1">
        <v>161.1783834</v>
      </c>
      <c r="O60" s="1">
        <v>95.049658379999997</v>
      </c>
      <c r="P60" s="1">
        <v>166.44898710000001</v>
      </c>
      <c r="Q60" s="1">
        <v>147.33663630000001</v>
      </c>
      <c r="R60" s="1">
        <v>160.2482809</v>
      </c>
      <c r="S60" s="1">
        <v>79.87872419</v>
      </c>
      <c r="T60" s="1">
        <v>89.619960489999997</v>
      </c>
      <c r="U60" s="1">
        <v>110.7755461</v>
      </c>
      <c r="V60" s="1">
        <v>78.573421839999995</v>
      </c>
      <c r="W60" s="1">
        <v>82.770211259999996</v>
      </c>
      <c r="X60" s="1">
        <v>179.17410839999999</v>
      </c>
      <c r="Y60" s="1">
        <v>143.13106669999999</v>
      </c>
      <c r="Z60" s="1">
        <v>109.57516630000001</v>
      </c>
      <c r="AA60" s="1">
        <v>102.24368</v>
      </c>
      <c r="AB60" s="1">
        <v>85.92793494</v>
      </c>
      <c r="AC60" s="1">
        <v>62.9568558</v>
      </c>
      <c r="AD60" s="1">
        <v>57.833501290000001</v>
      </c>
      <c r="AE60" s="1">
        <v>69.388703699999994</v>
      </c>
      <c r="AF60" s="1">
        <v>88.14087893</v>
      </c>
      <c r="AG60" s="1">
        <v>142.49302539999999</v>
      </c>
      <c r="AH60" s="1">
        <v>80.170438570000002</v>
      </c>
      <c r="AI60" s="1">
        <v>97.526676190000003</v>
      </c>
      <c r="AJ60" s="1">
        <f t="shared" si="0"/>
        <v>141.6768908</v>
      </c>
      <c r="AK60" s="1">
        <f t="shared" si="1"/>
        <v>139.82009387600002</v>
      </c>
      <c r="AL60" s="1">
        <f t="shared" si="2"/>
        <v>103.819186704</v>
      </c>
      <c r="AM60" s="1">
        <f t="shared" si="3"/>
        <v>123.37884653200001</v>
      </c>
      <c r="AN60" s="1">
        <f t="shared" si="4"/>
        <v>69.026748932499999</v>
      </c>
      <c r="AO60" s="1">
        <f t="shared" si="5"/>
        <v>102.0827547725</v>
      </c>
      <c r="AP60" s="1">
        <f t="shared" si="6"/>
        <v>0.98689414403777997</v>
      </c>
      <c r="AQ60" s="1">
        <f t="shared" si="7"/>
        <v>1.1884012045265464</v>
      </c>
      <c r="AR60" s="1">
        <f t="shared" si="8"/>
        <v>1.4788869003858904</v>
      </c>
      <c r="AS60" s="1">
        <f t="shared" si="9"/>
        <v>1.1332582351524558</v>
      </c>
      <c r="AT60" s="1">
        <f t="shared" si="10"/>
        <v>1.2086159587577761</v>
      </c>
      <c r="AU60" s="1">
        <f t="shared" si="11"/>
        <v>1.3696739883989304</v>
      </c>
      <c r="AV60" s="1">
        <f t="shared" si="12"/>
        <v>1.3646503627883013</v>
      </c>
      <c r="AW60" s="1">
        <f t="shared" si="13"/>
        <v>1.5040428284623819</v>
      </c>
      <c r="AX60" s="1">
        <f t="shared" si="14"/>
        <v>2.0524925915103323</v>
      </c>
      <c r="AY60" s="1">
        <v>2E-3</v>
      </c>
      <c r="AZ60" s="1">
        <v>0.13100000000000001</v>
      </c>
      <c r="BA60" s="1">
        <v>0.43099999999999999</v>
      </c>
    </row>
    <row r="61" spans="1:53">
      <c r="A61" s="1" t="s">
        <v>89</v>
      </c>
      <c r="B61" s="1" t="s">
        <v>90</v>
      </c>
      <c r="C61" s="1">
        <v>1827.9</v>
      </c>
      <c r="D61" s="1">
        <v>1807.2</v>
      </c>
      <c r="E61" s="1">
        <v>74</v>
      </c>
      <c r="F61" s="1">
        <v>204.10000610351599</v>
      </c>
      <c r="G61" s="1">
        <v>16.03595</v>
      </c>
      <c r="H61" s="1">
        <v>6493.0597170000001</v>
      </c>
      <c r="I61" s="1">
        <v>6511.5768090000001</v>
      </c>
      <c r="J61" s="1">
        <v>7707.3419549999999</v>
      </c>
      <c r="K61" s="1">
        <v>5627.4363750000002</v>
      </c>
      <c r="L61" s="1">
        <v>7141.4565249999996</v>
      </c>
      <c r="M61" s="1">
        <v>6153.3745529999997</v>
      </c>
      <c r="N61" s="1">
        <v>7007.4613369999997</v>
      </c>
      <c r="O61" s="1">
        <v>5782.2957420000002</v>
      </c>
      <c r="P61" s="1">
        <v>5959.2859310000003</v>
      </c>
      <c r="Q61" s="1">
        <v>8061.8854039999997</v>
      </c>
      <c r="R61" s="1">
        <v>6395.1910250000001</v>
      </c>
      <c r="S61" s="1">
        <v>7841.9244490000001</v>
      </c>
      <c r="T61" s="1">
        <v>6372.8773730000003</v>
      </c>
      <c r="U61" s="1">
        <v>6581.4372039999998</v>
      </c>
      <c r="V61" s="1">
        <v>6881.7933739999999</v>
      </c>
      <c r="W61" s="1">
        <v>7076.9124089999996</v>
      </c>
      <c r="X61" s="1">
        <v>6510.6648770000002</v>
      </c>
      <c r="Y61" s="1">
        <v>7697.4055900000003</v>
      </c>
      <c r="Z61" s="1">
        <v>9008.3791990000009</v>
      </c>
      <c r="AA61" s="1">
        <v>6967.1845439999997</v>
      </c>
      <c r="AB61" s="1">
        <v>7812.9759530000001</v>
      </c>
      <c r="AC61" s="1">
        <v>7459.0163700000003</v>
      </c>
      <c r="AD61" s="1">
        <v>7729.3124859999998</v>
      </c>
      <c r="AE61" s="1">
        <v>7004.2157710000001</v>
      </c>
      <c r="AF61" s="1">
        <v>7534.2573110000003</v>
      </c>
      <c r="AG61" s="1">
        <v>5894.7506199999998</v>
      </c>
      <c r="AH61" s="1">
        <v>7170.1963830000004</v>
      </c>
      <c r="AI61" s="1">
        <v>5716.6513999999997</v>
      </c>
      <c r="AJ61" s="1">
        <f t="shared" si="0"/>
        <v>6696.1742761999994</v>
      </c>
      <c r="AK61" s="1">
        <f t="shared" si="1"/>
        <v>6592.8605933999988</v>
      </c>
      <c r="AL61" s="1">
        <f t="shared" si="2"/>
        <v>6814.6446850000011</v>
      </c>
      <c r="AM61" s="1">
        <f t="shared" si="3"/>
        <v>7452.1093238000003</v>
      </c>
      <c r="AN61" s="1">
        <f t="shared" si="4"/>
        <v>7501.3801450000001</v>
      </c>
      <c r="AO61" s="1">
        <f t="shared" si="5"/>
        <v>6578.9639285000003</v>
      </c>
      <c r="AP61" s="1">
        <f t="shared" si="6"/>
        <v>0.98457123746506936</v>
      </c>
      <c r="AQ61" s="1">
        <f t="shared" si="7"/>
        <v>1.093543342062008</v>
      </c>
      <c r="AR61" s="1">
        <f t="shared" si="8"/>
        <v>0.87703379929161029</v>
      </c>
      <c r="AS61" s="1">
        <f t="shared" si="9"/>
        <v>0.88469724569716179</v>
      </c>
      <c r="AT61" s="1">
        <f t="shared" si="10"/>
        <v>1.1327177660174641</v>
      </c>
      <c r="AU61" s="1">
        <f t="shared" si="11"/>
        <v>1.0021122877478927</v>
      </c>
      <c r="AV61" s="1">
        <f t="shared" si="12"/>
        <v>0.98261532122712547</v>
      </c>
      <c r="AW61" s="1">
        <f t="shared" si="13"/>
        <v>0.9084521185801071</v>
      </c>
      <c r="AX61" s="1">
        <f t="shared" si="14"/>
        <v>0.89265897031805463</v>
      </c>
      <c r="AY61" s="1">
        <v>0.373</v>
      </c>
      <c r="AZ61" s="1">
        <v>0.67500000000000004</v>
      </c>
      <c r="BA61" s="1">
        <v>0.14499999999999999</v>
      </c>
    </row>
    <row r="62" spans="1:53">
      <c r="A62" s="1" t="s">
        <v>91</v>
      </c>
      <c r="B62" s="1" t="s">
        <v>92</v>
      </c>
      <c r="C62" s="1">
        <v>1318.6</v>
      </c>
      <c r="D62" s="1">
        <v>1316.1</v>
      </c>
      <c r="E62" s="1">
        <v>74</v>
      </c>
      <c r="F62" s="1">
        <v>45.0599163877392</v>
      </c>
      <c r="G62" s="1">
        <v>9.9832916666666662</v>
      </c>
      <c r="H62" s="1">
        <v>25.905860000000001</v>
      </c>
      <c r="I62" s="1">
        <v>23.953037699999999</v>
      </c>
      <c r="J62" s="1">
        <v>24.88744076</v>
      </c>
      <c r="K62" s="1">
        <v>22.230609220000002</v>
      </c>
      <c r="L62" s="1">
        <v>23.578456580000001</v>
      </c>
      <c r="M62" s="1">
        <v>20.469800660000001</v>
      </c>
      <c r="N62" s="1">
        <v>21.977703009999999</v>
      </c>
      <c r="O62" s="1">
        <v>19.352286469999999</v>
      </c>
      <c r="P62" s="1">
        <v>22.773395749999999</v>
      </c>
      <c r="Q62" s="1">
        <v>18.55074192</v>
      </c>
      <c r="R62" s="1">
        <v>22.342654670000002</v>
      </c>
      <c r="S62" s="1">
        <v>28.207049600000001</v>
      </c>
      <c r="T62" s="1">
        <v>16.453596900000001</v>
      </c>
      <c r="U62" s="1">
        <v>22.320154689999999</v>
      </c>
      <c r="V62" s="1">
        <v>23.78477818</v>
      </c>
      <c r="W62" s="1">
        <v>17.941509839999998</v>
      </c>
      <c r="X62" s="1">
        <v>23.164337239999998</v>
      </c>
      <c r="Y62" s="1">
        <v>23.732638260000002</v>
      </c>
      <c r="Z62" s="1">
        <v>21.077014949999999</v>
      </c>
      <c r="AA62" s="1">
        <v>17.83842615</v>
      </c>
      <c r="AB62" s="1">
        <v>22.223100909999999</v>
      </c>
      <c r="AC62" s="1">
        <v>27.04937885</v>
      </c>
      <c r="AD62" s="1">
        <v>35.390614650000003</v>
      </c>
      <c r="AE62" s="1">
        <v>1.8679220219999999</v>
      </c>
      <c r="AF62" s="1">
        <v>18.819014370000001</v>
      </c>
      <c r="AG62" s="1">
        <v>17.377096309999999</v>
      </c>
      <c r="AH62" s="1">
        <v>16.55473739</v>
      </c>
      <c r="AI62" s="1">
        <v>1.8743859309999999</v>
      </c>
      <c r="AJ62" s="1">
        <f t="shared" si="0"/>
        <v>24.111080852000004</v>
      </c>
      <c r="AK62" s="1">
        <f t="shared" si="1"/>
        <v>20.624785562</v>
      </c>
      <c r="AL62" s="1">
        <f t="shared" si="2"/>
        <v>22.621646808000001</v>
      </c>
      <c r="AM62" s="1">
        <f t="shared" si="3"/>
        <v>20.750785288000003</v>
      </c>
      <c r="AN62" s="1">
        <f t="shared" si="4"/>
        <v>21.632754108</v>
      </c>
      <c r="AO62" s="1">
        <f t="shared" si="5"/>
        <v>13.656308500250001</v>
      </c>
      <c r="AP62" s="1">
        <f t="shared" si="6"/>
        <v>0.8554069263257098</v>
      </c>
      <c r="AQ62" s="1">
        <f t="shared" si="7"/>
        <v>0.91729773097958633</v>
      </c>
      <c r="AR62" s="1">
        <f t="shared" si="8"/>
        <v>0.63127923666454322</v>
      </c>
      <c r="AS62" s="1">
        <f t="shared" si="9"/>
        <v>0.99392795384602295</v>
      </c>
      <c r="AT62" s="1">
        <f t="shared" si="10"/>
        <v>1.519501795644125</v>
      </c>
      <c r="AU62" s="1">
        <f t="shared" si="11"/>
        <v>1.5102753106099229</v>
      </c>
      <c r="AV62" s="1">
        <f t="shared" si="12"/>
        <v>1.0658410970979033</v>
      </c>
      <c r="AW62" s="1">
        <f t="shared" si="13"/>
        <v>1.0457127509083228</v>
      </c>
      <c r="AX62" s="1">
        <f t="shared" si="14"/>
        <v>1.1145636256773932</v>
      </c>
      <c r="AY62" s="1">
        <v>0.28199999999999997</v>
      </c>
      <c r="AZ62" s="1">
        <v>8.4000000000000005E-2</v>
      </c>
      <c r="BA62" s="1">
        <v>0.60199999999999998</v>
      </c>
    </row>
    <row r="63" spans="1:53">
      <c r="A63" s="1" t="s">
        <v>93</v>
      </c>
      <c r="B63" s="1" t="s">
        <v>190</v>
      </c>
      <c r="C63" s="1">
        <v>2802.7</v>
      </c>
      <c r="D63" s="1">
        <v>3419.5</v>
      </c>
      <c r="E63" s="1">
        <v>73</v>
      </c>
      <c r="F63" s="1">
        <v>361.20001220703102</v>
      </c>
      <c r="G63" s="1">
        <v>23.496858333333332</v>
      </c>
      <c r="H63" s="1">
        <v>1385.884534</v>
      </c>
      <c r="I63" s="1">
        <v>1619.208059</v>
      </c>
      <c r="J63" s="1">
        <v>1480.335879</v>
      </c>
      <c r="K63" s="1">
        <v>1265.59565</v>
      </c>
      <c r="L63" s="1">
        <v>1351.5695780000001</v>
      </c>
      <c r="M63" s="1">
        <v>1727.996249</v>
      </c>
      <c r="N63" s="1">
        <v>1599.3367940000001</v>
      </c>
      <c r="O63" s="1">
        <v>1823.017288</v>
      </c>
      <c r="P63" s="1">
        <v>1681.093026</v>
      </c>
      <c r="Q63" s="1">
        <v>1760.686371</v>
      </c>
      <c r="R63" s="1">
        <v>1497.1060090000001</v>
      </c>
      <c r="S63" s="1">
        <v>1484.4429299999999</v>
      </c>
      <c r="T63" s="1">
        <v>1625.4472960000001</v>
      </c>
      <c r="U63" s="1">
        <v>1707.9070710000001</v>
      </c>
      <c r="V63" s="1">
        <v>1564.227106</v>
      </c>
      <c r="W63" s="1">
        <v>1452.769886</v>
      </c>
      <c r="X63" s="1">
        <v>1532.512892</v>
      </c>
      <c r="Y63" s="1">
        <v>1867.2308169999999</v>
      </c>
      <c r="Z63" s="1">
        <v>1868.6705449999999</v>
      </c>
      <c r="AA63" s="1">
        <v>1763.1557499999999</v>
      </c>
      <c r="AB63" s="1">
        <v>1628.9273659999999</v>
      </c>
      <c r="AC63" s="1">
        <v>1652.212947</v>
      </c>
      <c r="AD63" s="1">
        <v>2090.3145500000001</v>
      </c>
      <c r="AE63" s="1">
        <v>1994.815756</v>
      </c>
      <c r="AF63" s="1">
        <v>1895.4633349999999</v>
      </c>
      <c r="AG63" s="1">
        <v>1924.0429810000001</v>
      </c>
      <c r="AH63" s="1">
        <v>1515.2904510000001</v>
      </c>
      <c r="AI63" s="1">
        <v>1300.9214010000001</v>
      </c>
      <c r="AJ63" s="1">
        <f t="shared" si="0"/>
        <v>1420.5187400000002</v>
      </c>
      <c r="AK63" s="1">
        <f t="shared" si="1"/>
        <v>1718.4259456</v>
      </c>
      <c r="AL63" s="1">
        <f t="shared" si="2"/>
        <v>1575.8260824000001</v>
      </c>
      <c r="AM63" s="1">
        <f t="shared" si="3"/>
        <v>1696.8679779999998</v>
      </c>
      <c r="AN63" s="1">
        <f t="shared" si="4"/>
        <v>1841.56765475</v>
      </c>
      <c r="AO63" s="1">
        <f t="shared" si="5"/>
        <v>1658.9295419999999</v>
      </c>
      <c r="AP63" s="1">
        <f t="shared" si="6"/>
        <v>1.2097171950015948</v>
      </c>
      <c r="AQ63" s="1">
        <f t="shared" si="7"/>
        <v>1.0768117097133281</v>
      </c>
      <c r="AR63" s="1">
        <f t="shared" si="8"/>
        <v>0.90082465214953289</v>
      </c>
      <c r="AS63" s="1">
        <f t="shared" si="9"/>
        <v>1.0127045638667831</v>
      </c>
      <c r="AT63" s="1">
        <f t="shared" si="10"/>
        <v>1.0228692268354336</v>
      </c>
      <c r="AU63" s="1">
        <f t="shared" si="11"/>
        <v>1.0358643342551315</v>
      </c>
      <c r="AV63" s="1">
        <f t="shared" si="12"/>
        <v>0.90144385593398402</v>
      </c>
      <c r="AW63" s="1">
        <f t="shared" si="13"/>
        <v>0.85569817559264461</v>
      </c>
      <c r="AX63" s="1">
        <f t="shared" si="14"/>
        <v>0.77136386292190884</v>
      </c>
      <c r="AY63" s="1">
        <v>0.13300000000000001</v>
      </c>
      <c r="AZ63" s="1">
        <v>0.26600000000000001</v>
      </c>
      <c r="BA63" s="1">
        <v>3.5000000000000003E-2</v>
      </c>
    </row>
    <row r="64" spans="1:53">
      <c r="A64" s="1" t="s">
        <v>94</v>
      </c>
      <c r="B64" s="1" t="s">
        <v>191</v>
      </c>
      <c r="C64" s="1">
        <v>1527.2</v>
      </c>
      <c r="D64" s="1">
        <v>1502</v>
      </c>
      <c r="E64" s="1">
        <v>74</v>
      </c>
      <c r="F64" s="1">
        <v>103.04170218348899</v>
      </c>
      <c r="G64" s="1">
        <v>12.660441666666665</v>
      </c>
      <c r="H64" s="1">
        <v>4.5197114940000001</v>
      </c>
      <c r="I64" s="1">
        <v>4.6110364510000004</v>
      </c>
      <c r="J64" s="1">
        <v>3.5240592390000001</v>
      </c>
      <c r="K64" s="1">
        <v>4.8876868460000003</v>
      </c>
      <c r="L64" s="1">
        <v>3.2141174499999998</v>
      </c>
      <c r="M64" s="1">
        <v>2.3317812309999999</v>
      </c>
      <c r="N64" s="1">
        <v>2.570831503</v>
      </c>
      <c r="O64" s="1">
        <v>2.651237058</v>
      </c>
      <c r="P64" s="1">
        <v>4.3419269539999998</v>
      </c>
      <c r="Q64" s="1">
        <v>3.1935245370000001</v>
      </c>
      <c r="R64" s="1">
        <v>3.0556680350000001</v>
      </c>
      <c r="S64" s="1">
        <v>2.4853317800000001</v>
      </c>
      <c r="T64" s="1">
        <v>2.526604941</v>
      </c>
      <c r="U64" s="1">
        <v>2.7024617879999999</v>
      </c>
      <c r="V64" s="1">
        <v>2.8080079329999998</v>
      </c>
      <c r="W64" s="1">
        <v>5.306441059</v>
      </c>
      <c r="X64" s="1">
        <v>3.2592004960000001</v>
      </c>
      <c r="Y64" s="1">
        <v>2.853909083</v>
      </c>
      <c r="Z64" s="1">
        <v>2.082067399</v>
      </c>
      <c r="AA64" s="1">
        <v>5.3707815009999997</v>
      </c>
      <c r="AB64" s="1">
        <v>2.6761950790000002</v>
      </c>
      <c r="AC64" s="1">
        <v>1.813146229</v>
      </c>
      <c r="AD64" s="1">
        <v>2.9349518539999999</v>
      </c>
      <c r="AE64" s="1">
        <v>1.543648497</v>
      </c>
      <c r="AF64" s="1">
        <v>16.032571449999999</v>
      </c>
      <c r="AG64" s="1">
        <v>8.8814964879999998</v>
      </c>
      <c r="AH64" s="1">
        <v>10.37087221</v>
      </c>
      <c r="AI64" s="1">
        <v>7.1706681440000004</v>
      </c>
      <c r="AJ64" s="1">
        <f t="shared" si="0"/>
        <v>4.151322296</v>
      </c>
      <c r="AK64" s="1">
        <f t="shared" si="1"/>
        <v>3.0178602565999997</v>
      </c>
      <c r="AL64" s="1">
        <f t="shared" si="2"/>
        <v>2.7156148953999995</v>
      </c>
      <c r="AM64" s="1">
        <f t="shared" si="3"/>
        <v>3.7744799075999991</v>
      </c>
      <c r="AN64" s="1">
        <f t="shared" si="4"/>
        <v>2.2419854147499998</v>
      </c>
      <c r="AO64" s="1">
        <f t="shared" si="5"/>
        <v>10.613902072999998</v>
      </c>
      <c r="AP64" s="1">
        <f t="shared" si="6"/>
        <v>0.72696361337876703</v>
      </c>
      <c r="AQ64" s="1">
        <f t="shared" si="7"/>
        <v>1.3899172205873591</v>
      </c>
      <c r="AR64" s="1">
        <f t="shared" si="8"/>
        <v>4.7341530427322329</v>
      </c>
      <c r="AS64" s="1">
        <f t="shared" si="9"/>
        <v>0.79954333589734339</v>
      </c>
      <c r="AT64" s="1">
        <f t="shared" si="10"/>
        <v>0.35561661315885401</v>
      </c>
      <c r="AU64" s="1">
        <f t="shared" si="11"/>
        <v>0.28433089318554522</v>
      </c>
      <c r="AV64" s="1">
        <f t="shared" si="12"/>
        <v>1.5286859351935196</v>
      </c>
      <c r="AW64" s="1">
        <f t="shared" si="13"/>
        <v>1.2112544878900622</v>
      </c>
      <c r="AX64" s="1">
        <f t="shared" si="14"/>
        <v>1.8516276995775671</v>
      </c>
      <c r="AY64" s="1">
        <v>1E-3</v>
      </c>
      <c r="AZ64" s="1">
        <v>0</v>
      </c>
      <c r="BA64" s="1">
        <v>0</v>
      </c>
    </row>
    <row r="65" spans="1:53">
      <c r="A65" s="1" t="s">
        <v>95</v>
      </c>
      <c r="B65" s="1" t="s">
        <v>96</v>
      </c>
      <c r="C65" s="1">
        <v>1581</v>
      </c>
      <c r="D65" s="1">
        <v>0</v>
      </c>
      <c r="E65" s="1">
        <v>87</v>
      </c>
      <c r="F65" s="1">
        <v>292.19816250136802</v>
      </c>
      <c r="G65" s="1">
        <v>13.288233333333332</v>
      </c>
      <c r="H65" s="1">
        <v>74.024434940000006</v>
      </c>
      <c r="I65" s="1">
        <v>102.1339993</v>
      </c>
      <c r="J65" s="1">
        <v>105.5135713</v>
      </c>
      <c r="K65" s="1">
        <v>84.117229899999998</v>
      </c>
      <c r="L65" s="1">
        <v>183.7260393</v>
      </c>
      <c r="M65" s="1">
        <v>79.915752170000005</v>
      </c>
      <c r="N65" s="1">
        <v>131.32941740000001</v>
      </c>
      <c r="O65" s="1">
        <v>193.6751233</v>
      </c>
      <c r="P65" s="1">
        <v>115.756749</v>
      </c>
      <c r="Q65" s="1">
        <v>74.593782540000007</v>
      </c>
      <c r="R65" s="1">
        <v>46.095878159999998</v>
      </c>
      <c r="S65" s="1">
        <v>136.5044455</v>
      </c>
      <c r="T65" s="1">
        <v>90.616002769999994</v>
      </c>
      <c r="U65" s="1">
        <v>126.22071889999999</v>
      </c>
      <c r="V65" s="1">
        <v>87.751537279999994</v>
      </c>
      <c r="W65" s="1">
        <v>43.598537999999998</v>
      </c>
      <c r="X65" s="1">
        <v>57.8468704</v>
      </c>
      <c r="Y65" s="1">
        <v>87.496541449999995</v>
      </c>
      <c r="Z65" s="1">
        <v>100.2426145</v>
      </c>
      <c r="AA65" s="1">
        <v>67.174974599999999</v>
      </c>
      <c r="AB65" s="1">
        <v>48.986783989999999</v>
      </c>
      <c r="AC65" s="1">
        <v>77.483441150000004</v>
      </c>
      <c r="AD65" s="1">
        <v>93.363897140000006</v>
      </c>
      <c r="AE65" s="1">
        <v>118.25339700000001</v>
      </c>
      <c r="AF65" s="1">
        <v>49.79765699</v>
      </c>
      <c r="AG65" s="1">
        <v>82.940676659999994</v>
      </c>
      <c r="AH65" s="1">
        <v>34.583441100000002</v>
      </c>
      <c r="AI65" s="1">
        <v>22.37725468</v>
      </c>
      <c r="AJ65" s="1">
        <f t="shared" si="0"/>
        <v>109.903054948</v>
      </c>
      <c r="AK65" s="1">
        <f t="shared" si="1"/>
        <v>119.05416488200001</v>
      </c>
      <c r="AL65" s="1">
        <f t="shared" si="2"/>
        <v>97.437716521999988</v>
      </c>
      <c r="AM65" s="1">
        <f t="shared" si="3"/>
        <v>71.271907789999986</v>
      </c>
      <c r="AN65" s="1">
        <f t="shared" si="4"/>
        <v>84.521879820000009</v>
      </c>
      <c r="AO65" s="1">
        <f t="shared" si="5"/>
        <v>47.424757357499992</v>
      </c>
      <c r="AP65" s="1">
        <f t="shared" si="6"/>
        <v>1.0832652917458008</v>
      </c>
      <c r="AQ65" s="1">
        <f t="shared" si="7"/>
        <v>0.73146118704360086</v>
      </c>
      <c r="AR65" s="1">
        <f t="shared" si="8"/>
        <v>0.56109444629600036</v>
      </c>
      <c r="AS65" s="1">
        <f t="shared" si="9"/>
        <v>1.6704220298520513</v>
      </c>
      <c r="AT65" s="1">
        <f t="shared" si="10"/>
        <v>1.5028418016508562</v>
      </c>
      <c r="AU65" s="1">
        <f t="shared" si="11"/>
        <v>2.5103800528601372</v>
      </c>
      <c r="AV65" s="1">
        <f t="shared" si="12"/>
        <v>1.1279313480543802</v>
      </c>
      <c r="AW65" s="1">
        <f t="shared" si="13"/>
        <v>1.1528105708191285</v>
      </c>
      <c r="AX65" s="1">
        <f t="shared" si="14"/>
        <v>1.3002911811953592</v>
      </c>
      <c r="AY65" s="1">
        <v>2.8000000000000001E-2</v>
      </c>
      <c r="AZ65" s="1">
        <v>0.20100000000000001</v>
      </c>
      <c r="BA65" s="1">
        <v>0.36599999999999999</v>
      </c>
    </row>
    <row r="66" spans="1:53">
      <c r="A66" s="1" t="s">
        <v>97</v>
      </c>
      <c r="B66" s="1" t="s">
        <v>98</v>
      </c>
      <c r="C66" s="1">
        <v>1385</v>
      </c>
      <c r="D66" s="1">
        <v>1383.9</v>
      </c>
      <c r="E66" s="1">
        <v>90</v>
      </c>
      <c r="F66" s="1">
        <v>247.10000610351599</v>
      </c>
      <c r="G66" s="1">
        <v>10.860533333333333</v>
      </c>
      <c r="H66" s="1">
        <v>6.9805682950000003</v>
      </c>
      <c r="I66" s="1">
        <v>7.6107524150000003</v>
      </c>
      <c r="J66" s="1">
        <v>11.365480460000001</v>
      </c>
      <c r="K66" s="1">
        <v>6.0705918600000004</v>
      </c>
      <c r="L66" s="1">
        <v>5.8606118870000001</v>
      </c>
      <c r="M66" s="1">
        <v>4.8477227770000004</v>
      </c>
      <c r="N66" s="1">
        <v>5.2228036490000003</v>
      </c>
      <c r="O66" s="1">
        <v>8.7338037820000007</v>
      </c>
      <c r="P66" s="1">
        <v>5.6769560200000004</v>
      </c>
      <c r="Q66" s="1">
        <v>6.5192929230000001</v>
      </c>
      <c r="R66" s="1">
        <v>5.7818144059999996</v>
      </c>
      <c r="S66" s="1">
        <v>6.6999871999999998</v>
      </c>
      <c r="T66" s="1">
        <v>3.3300165769999999</v>
      </c>
      <c r="U66" s="1">
        <v>6.7403362309999997</v>
      </c>
      <c r="V66" s="1">
        <v>4.4202677890000004</v>
      </c>
      <c r="W66" s="1">
        <v>3.481773826</v>
      </c>
      <c r="X66" s="1">
        <v>8.2238470140000004</v>
      </c>
      <c r="Y66" s="1">
        <v>5.7411805899999999</v>
      </c>
      <c r="Z66" s="1">
        <v>6.0963186670000002</v>
      </c>
      <c r="AA66" s="1">
        <v>6.5155736449999999</v>
      </c>
      <c r="AB66" s="1">
        <v>2.4252506500000002</v>
      </c>
      <c r="AC66" s="1">
        <v>2.5030673750000001</v>
      </c>
      <c r="AD66" s="1">
        <v>4.5071169639999997</v>
      </c>
      <c r="AE66" s="1">
        <v>3.690916525</v>
      </c>
      <c r="AF66" s="1">
        <v>4.5881956419999996</v>
      </c>
      <c r="AG66" s="1">
        <v>3.2188191979999998</v>
      </c>
      <c r="AH66" s="1">
        <v>2.34152615</v>
      </c>
      <c r="AI66" s="1">
        <v>3.4275900309999998</v>
      </c>
      <c r="AJ66" s="1">
        <f t="shared" si="0"/>
        <v>7.5776009833999991</v>
      </c>
      <c r="AK66" s="1">
        <f t="shared" si="1"/>
        <v>6.2001158302000006</v>
      </c>
      <c r="AL66" s="1">
        <f t="shared" si="2"/>
        <v>5.3944844406000003</v>
      </c>
      <c r="AM66" s="1">
        <f t="shared" si="3"/>
        <v>6.0117387484</v>
      </c>
      <c r="AN66" s="1">
        <f t="shared" si="4"/>
        <v>3.2815878785000003</v>
      </c>
      <c r="AO66" s="1">
        <f t="shared" si="5"/>
        <v>3.3940327552499996</v>
      </c>
      <c r="AP66" s="1">
        <f t="shared" si="6"/>
        <v>0.81821619319655259</v>
      </c>
      <c r="AQ66" s="1">
        <f t="shared" si="7"/>
        <v>1.1144232251657669</v>
      </c>
      <c r="AR66" s="1">
        <f t="shared" si="8"/>
        <v>1.0342653864267066</v>
      </c>
      <c r="AS66" s="1">
        <f t="shared" si="9"/>
        <v>1.031334874931173</v>
      </c>
      <c r="AT66" s="1">
        <f t="shared" si="10"/>
        <v>1.7712671567770959</v>
      </c>
      <c r="AU66" s="1">
        <f t="shared" si="11"/>
        <v>1.8267695916044007</v>
      </c>
      <c r="AV66" s="1">
        <f t="shared" si="12"/>
        <v>1.4046941958659505</v>
      </c>
      <c r="AW66" s="1">
        <f t="shared" si="13"/>
        <v>1.6438640805395088</v>
      </c>
      <c r="AX66" s="1">
        <f t="shared" si="14"/>
        <v>2.3091263327263651</v>
      </c>
      <c r="AY66" s="1">
        <v>0</v>
      </c>
      <c r="AZ66" s="1">
        <v>0.72399999999999998</v>
      </c>
      <c r="BA66" s="1">
        <v>0.36599999999999999</v>
      </c>
    </row>
    <row r="67" spans="1:53">
      <c r="A67" s="1" t="s">
        <v>99</v>
      </c>
      <c r="B67" s="1" t="s">
        <v>100</v>
      </c>
      <c r="C67" s="1">
        <v>1399.5</v>
      </c>
      <c r="D67" s="1">
        <v>1400</v>
      </c>
      <c r="E67" s="1">
        <v>96</v>
      </c>
      <c r="F67" s="1">
        <v>117.093544578237</v>
      </c>
      <c r="G67" s="1">
        <v>11.054266666666667</v>
      </c>
      <c r="H67" s="1">
        <v>11.59027985</v>
      </c>
      <c r="I67" s="1">
        <v>12.50507801</v>
      </c>
      <c r="J67" s="1">
        <v>10.39940661</v>
      </c>
      <c r="K67" s="1">
        <v>11.949696429999999</v>
      </c>
      <c r="L67" s="1">
        <v>10.820511529999999</v>
      </c>
      <c r="M67" s="1">
        <v>9.2908301200000007</v>
      </c>
      <c r="N67" s="1">
        <v>12.15544878</v>
      </c>
      <c r="O67" s="1">
        <v>8.7175322949999998</v>
      </c>
      <c r="P67" s="1">
        <v>10.82469105</v>
      </c>
      <c r="Q67" s="1">
        <v>11.54680424</v>
      </c>
      <c r="R67" s="1">
        <v>16.91969374</v>
      </c>
      <c r="S67" s="1">
        <v>10.912566910000001</v>
      </c>
      <c r="T67" s="1">
        <v>7.7811897849999996</v>
      </c>
      <c r="U67" s="1">
        <v>10.65769573</v>
      </c>
      <c r="V67" s="1">
        <v>7.2128125790000004</v>
      </c>
      <c r="W67" s="1">
        <v>6.6862790160000003</v>
      </c>
      <c r="X67" s="1">
        <v>19.033882309999999</v>
      </c>
      <c r="Y67" s="1">
        <v>12.28806704</v>
      </c>
      <c r="Z67" s="1">
        <v>10.22210009</v>
      </c>
      <c r="AA67" s="1">
        <v>8.1610013739999996</v>
      </c>
      <c r="AB67" s="1">
        <v>10.21435269</v>
      </c>
      <c r="AC67" s="1">
        <v>6.8976311419999998</v>
      </c>
      <c r="AD67" s="1">
        <v>5.9757538559999999</v>
      </c>
      <c r="AE67" s="1">
        <v>8.9051550840000004</v>
      </c>
      <c r="AF67" s="1">
        <v>12.769216350000001</v>
      </c>
      <c r="AG67" s="1">
        <v>15.86683264</v>
      </c>
      <c r="AH67" s="1">
        <v>11.014562919999999</v>
      </c>
      <c r="AI67" s="1">
        <v>9.1114792589999993</v>
      </c>
      <c r="AJ67" s="1">
        <f t="shared" ref="AJ67:AJ72" si="15">AVERAGE(H67:L67)</f>
        <v>11.452994485999998</v>
      </c>
      <c r="AK67" s="1">
        <f t="shared" ref="AK67:AK72" si="16">AVERAGE(M67:Q67)</f>
        <v>10.507061297</v>
      </c>
      <c r="AL67" s="1">
        <f t="shared" ref="AL67:AL72" si="17">AVERAGE(R67:V67)</f>
        <v>10.696791748800001</v>
      </c>
      <c r="AM67" s="1">
        <f t="shared" ref="AM67:AM72" si="18">AVERAGE(W67:AA67)</f>
        <v>11.278265965999999</v>
      </c>
      <c r="AN67" s="1">
        <f t="shared" ref="AN67:AN72" si="19">AVERAGE(AB67:AE67)</f>
        <v>7.9982231930000003</v>
      </c>
      <c r="AO67" s="1">
        <f t="shared" ref="AO67:AO72" si="20">AVERAGE(AF67:AI67)</f>
        <v>12.190522792249999</v>
      </c>
      <c r="AP67" s="1">
        <f t="shared" ref="AP67:AP72" si="21">AK67/AJ67</f>
        <v>0.91740734790745815</v>
      </c>
      <c r="AQ67" s="1">
        <f t="shared" ref="AQ67:AQ72" si="22">AM67/AL67</f>
        <v>1.0543596838056821</v>
      </c>
      <c r="AR67" s="1">
        <f t="shared" ref="AR67:AR72" si="23">AO67/AN67</f>
        <v>1.5241538649382871</v>
      </c>
      <c r="AS67" s="1">
        <f t="shared" ref="AS67:AS72" si="24">AK67/AM67</f>
        <v>0.93162027998586749</v>
      </c>
      <c r="AT67" s="1">
        <f t="shared" ref="AT67:AT72" si="25">AM67/AO67</f>
        <v>0.92516671829448061</v>
      </c>
      <c r="AU67" s="1">
        <f t="shared" ref="AU67:AU72" si="26">AK67/AO67</f>
        <v>0.86190407713111017</v>
      </c>
      <c r="AV67" s="1">
        <f t="shared" ref="AV67:AV72" si="27">AJ67/AL67</f>
        <v>1.0706943497600419</v>
      </c>
      <c r="AW67" s="1">
        <f t="shared" ref="AW67:AW72" si="28">AL67/AN67</f>
        <v>1.3373960054230261</v>
      </c>
      <c r="AX67" s="1">
        <f t="shared" ref="AX67:AX72" si="29">AJ67/AN67</f>
        <v>1.4319423463980843</v>
      </c>
      <c r="AY67" s="1">
        <v>0.78200000000000003</v>
      </c>
      <c r="AZ67" s="1">
        <v>0.27700000000000002</v>
      </c>
      <c r="BA67" s="1">
        <v>0.21199999999999999</v>
      </c>
    </row>
    <row r="68" spans="1:53">
      <c r="A68" s="1" t="s">
        <v>101</v>
      </c>
      <c r="B68" s="1" t="s">
        <v>102</v>
      </c>
      <c r="C68" s="1">
        <v>1958.2</v>
      </c>
      <c r="D68" s="1">
        <v>1934.03</v>
      </c>
      <c r="E68" s="1">
        <v>81</v>
      </c>
      <c r="F68" s="1">
        <v>218.10000610351599</v>
      </c>
      <c r="G68" s="1">
        <v>17.276675000000001</v>
      </c>
      <c r="H68" s="1">
        <v>179.08346420000001</v>
      </c>
      <c r="I68" s="1">
        <v>241.3939049</v>
      </c>
      <c r="J68" s="1">
        <v>226.64138080000001</v>
      </c>
      <c r="K68" s="1">
        <v>228.1447924</v>
      </c>
      <c r="L68" s="1">
        <v>175.97895460000001</v>
      </c>
      <c r="M68" s="1">
        <v>217.9618782</v>
      </c>
      <c r="N68" s="1">
        <v>265.90657529999999</v>
      </c>
      <c r="O68" s="1">
        <v>177.44646299999999</v>
      </c>
      <c r="P68" s="1">
        <v>197.82994429999999</v>
      </c>
      <c r="Q68" s="1">
        <v>214.3826013</v>
      </c>
      <c r="R68" s="1">
        <v>118.9202847</v>
      </c>
      <c r="S68" s="1">
        <v>114.83701910000001</v>
      </c>
      <c r="T68" s="1">
        <v>103.2163769</v>
      </c>
      <c r="U68" s="1">
        <v>150.48170350000001</v>
      </c>
      <c r="V68" s="1">
        <v>148.82291459999999</v>
      </c>
      <c r="W68" s="1">
        <v>178.11598960000001</v>
      </c>
      <c r="X68" s="1">
        <v>163.34877929999999</v>
      </c>
      <c r="Y68" s="1">
        <v>116.72390249999999</v>
      </c>
      <c r="Z68" s="1">
        <v>218.11727769999999</v>
      </c>
      <c r="AA68" s="1">
        <v>269.4425627</v>
      </c>
      <c r="AB68" s="1">
        <v>130.73255879999999</v>
      </c>
      <c r="AC68" s="1">
        <v>139.008048</v>
      </c>
      <c r="AD68" s="1">
        <v>181.9628142</v>
      </c>
      <c r="AE68" s="1">
        <v>113.2188764</v>
      </c>
      <c r="AF68" s="1">
        <v>119.5541228</v>
      </c>
      <c r="AG68" s="1">
        <v>106.2586041</v>
      </c>
      <c r="AH68" s="1">
        <v>152.12480020000001</v>
      </c>
      <c r="AI68" s="1">
        <v>89.345866619999995</v>
      </c>
      <c r="AJ68" s="1">
        <f t="shared" si="15"/>
        <v>210.24849938000003</v>
      </c>
      <c r="AK68" s="1">
        <f t="shared" si="16"/>
        <v>214.70549241999998</v>
      </c>
      <c r="AL68" s="1">
        <f t="shared" si="17"/>
        <v>127.25565976</v>
      </c>
      <c r="AM68" s="1">
        <f t="shared" si="18"/>
        <v>189.14970235999999</v>
      </c>
      <c r="AN68" s="1">
        <f t="shared" si="19"/>
        <v>141.23057435000001</v>
      </c>
      <c r="AO68" s="1">
        <f t="shared" si="20"/>
        <v>116.82084843</v>
      </c>
      <c r="AP68" s="1">
        <f t="shared" si="21"/>
        <v>1.0211986913254703</v>
      </c>
      <c r="AQ68" s="1">
        <f t="shared" si="22"/>
        <v>1.4863755585938585</v>
      </c>
      <c r="AR68" s="1">
        <f t="shared" si="23"/>
        <v>0.82716401152977392</v>
      </c>
      <c r="AS68" s="1">
        <f t="shared" si="24"/>
        <v>1.1351088039851145</v>
      </c>
      <c r="AT68" s="1">
        <f t="shared" si="25"/>
        <v>1.6191433712565444</v>
      </c>
      <c r="AU68" s="1">
        <f t="shared" si="26"/>
        <v>1.8379038956274425</v>
      </c>
      <c r="AV68" s="1">
        <f t="shared" si="27"/>
        <v>1.6521740547848465</v>
      </c>
      <c r="AW68" s="1">
        <f t="shared" si="28"/>
        <v>0.90104894316037309</v>
      </c>
      <c r="AX68" s="1">
        <f t="shared" si="29"/>
        <v>1.4886896859808743</v>
      </c>
      <c r="AY68" s="1">
        <v>0</v>
      </c>
      <c r="AZ68" s="1">
        <v>0.312</v>
      </c>
      <c r="BA68" s="1">
        <v>4.8000000000000001E-2</v>
      </c>
    </row>
    <row r="69" spans="1:53">
      <c r="A69" s="1" t="s">
        <v>103</v>
      </c>
      <c r="B69" s="1" t="s">
        <v>104</v>
      </c>
      <c r="C69" s="1">
        <v>1348</v>
      </c>
      <c r="D69" s="1">
        <v>1341.49</v>
      </c>
      <c r="E69" s="1">
        <v>73</v>
      </c>
      <c r="F69" s="1">
        <v>241.08452623155401</v>
      </c>
      <c r="G69" s="1">
        <v>10.375333333333334</v>
      </c>
      <c r="H69" s="1">
        <v>1.8526009400000001</v>
      </c>
      <c r="I69" s="1">
        <v>1.8791184059999999</v>
      </c>
      <c r="J69" s="1">
        <v>2.2072707970000001</v>
      </c>
      <c r="K69" s="1">
        <v>2.0979328740000001</v>
      </c>
      <c r="L69" s="1">
        <v>1.8966506240000001</v>
      </c>
      <c r="M69" s="1">
        <v>2.0161998620000001</v>
      </c>
      <c r="N69" s="1">
        <v>2.1786797400000002</v>
      </c>
      <c r="O69" s="1">
        <v>1.7033120749999999</v>
      </c>
      <c r="P69" s="1">
        <v>2.2677394450000001</v>
      </c>
      <c r="Q69" s="1">
        <v>1.8404087220000001</v>
      </c>
      <c r="R69" s="1">
        <v>2.2416186429999998</v>
      </c>
      <c r="S69" s="1">
        <v>1.5400624540000001</v>
      </c>
      <c r="T69" s="1">
        <v>1.466662846</v>
      </c>
      <c r="U69" s="1">
        <v>1.760530189</v>
      </c>
      <c r="V69" s="1">
        <v>1.686277638</v>
      </c>
      <c r="W69" s="1">
        <v>1.800064152</v>
      </c>
      <c r="X69" s="1">
        <v>2.1400653090000001</v>
      </c>
      <c r="Y69" s="1">
        <v>1.8036605509999999</v>
      </c>
      <c r="Z69" s="1">
        <v>1.234794717</v>
      </c>
      <c r="AA69" s="1">
        <v>1.6701409389999999</v>
      </c>
      <c r="AB69" s="1">
        <v>1.193846988</v>
      </c>
      <c r="AC69" s="1">
        <v>1.386897512</v>
      </c>
      <c r="AD69" s="1">
        <v>1.379449522</v>
      </c>
      <c r="AE69" s="1">
        <v>1.2893883909999999</v>
      </c>
      <c r="AF69" s="1">
        <v>2.2829667599999999</v>
      </c>
      <c r="AG69" s="1">
        <v>3.1437300119999998</v>
      </c>
      <c r="AH69" s="1">
        <v>2.0274851479999998</v>
      </c>
      <c r="AI69" s="1">
        <v>1.481516759</v>
      </c>
      <c r="AJ69" s="1">
        <f t="shared" si="15"/>
        <v>1.9867147281999997</v>
      </c>
      <c r="AK69" s="1">
        <f t="shared" si="16"/>
        <v>2.0012679687999997</v>
      </c>
      <c r="AL69" s="1">
        <f t="shared" si="17"/>
        <v>1.7390303539999998</v>
      </c>
      <c r="AM69" s="1">
        <f t="shared" si="18"/>
        <v>1.7297451335999998</v>
      </c>
      <c r="AN69" s="1">
        <f t="shared" si="19"/>
        <v>1.3123956032499999</v>
      </c>
      <c r="AO69" s="1">
        <f t="shared" si="20"/>
        <v>2.2339246697499999</v>
      </c>
      <c r="AP69" s="1">
        <f t="shared" si="21"/>
        <v>1.0073252794643475</v>
      </c>
      <c r="AQ69" s="1">
        <f t="shared" si="22"/>
        <v>0.99466069101172228</v>
      </c>
      <c r="AR69" s="1">
        <f t="shared" si="23"/>
        <v>1.7021732351266166</v>
      </c>
      <c r="AS69" s="1">
        <f t="shared" si="24"/>
        <v>1.1569727412008368</v>
      </c>
      <c r="AT69" s="1">
        <f t="shared" si="25"/>
        <v>0.77430772712384111</v>
      </c>
      <c r="AU69" s="1">
        <f t="shared" si="26"/>
        <v>0.89585293358346008</v>
      </c>
      <c r="AV69" s="1">
        <f t="shared" si="27"/>
        <v>1.1424267113166213</v>
      </c>
      <c r="AW69" s="1">
        <f t="shared" si="28"/>
        <v>1.32508090524952</v>
      </c>
      <c r="AX69" s="1">
        <f t="shared" si="29"/>
        <v>1.5138078208126609</v>
      </c>
      <c r="AY69" s="1">
        <v>0.21299999999999999</v>
      </c>
      <c r="AZ69" s="1">
        <v>2.7E-2</v>
      </c>
      <c r="BA69" s="1">
        <v>1.4999999999999999E-2</v>
      </c>
    </row>
    <row r="70" spans="1:53">
      <c r="A70" s="1" t="s">
        <v>105</v>
      </c>
      <c r="B70" s="1" t="s">
        <v>192</v>
      </c>
      <c r="C70" s="1">
        <v>1247.2</v>
      </c>
      <c r="D70" s="1">
        <v>0</v>
      </c>
      <c r="E70" s="1">
        <v>96</v>
      </c>
      <c r="F70" s="1">
        <v>189.10000610351599</v>
      </c>
      <c r="G70" s="1">
        <v>8.9817250000000008</v>
      </c>
      <c r="H70" s="1">
        <v>16.546085949999998</v>
      </c>
      <c r="I70" s="1">
        <v>13.02204238</v>
      </c>
      <c r="J70" s="1">
        <v>12.151862169999999</v>
      </c>
      <c r="K70" s="1">
        <v>10.65282652</v>
      </c>
      <c r="L70" s="1">
        <v>9.0469920550000005</v>
      </c>
      <c r="M70" s="1">
        <v>10.31570402</v>
      </c>
      <c r="N70" s="1">
        <v>12.439327280000001</v>
      </c>
      <c r="O70" s="1">
        <v>6.2619800000000003E-2</v>
      </c>
      <c r="P70" s="1">
        <v>8.0220075380000004</v>
      </c>
      <c r="Q70" s="1">
        <v>10.892339700000001</v>
      </c>
      <c r="R70" s="1">
        <v>7.1158100339999999</v>
      </c>
      <c r="S70" s="1">
        <v>5.8678439649999996</v>
      </c>
      <c r="T70" s="1">
        <v>7.3232974779999997</v>
      </c>
      <c r="U70" s="1">
        <v>6.0163458509999996</v>
      </c>
      <c r="V70" s="1">
        <v>6.3318742800000001</v>
      </c>
      <c r="W70" s="1">
        <v>7.5511051599999996</v>
      </c>
      <c r="X70" s="1">
        <v>8.2980289539999994</v>
      </c>
      <c r="Y70" s="1">
        <v>6.5959345689999997</v>
      </c>
      <c r="Z70" s="1">
        <v>6.6277421089999997</v>
      </c>
      <c r="AA70" s="1">
        <v>6.2516364790000001</v>
      </c>
      <c r="AB70" s="1">
        <v>4.4724726199999996</v>
      </c>
      <c r="AC70" s="1">
        <v>4.2045739680000001</v>
      </c>
      <c r="AD70" s="1">
        <v>4.3986684580000004</v>
      </c>
      <c r="AE70" s="1">
        <v>5.631268983</v>
      </c>
      <c r="AF70" s="1">
        <v>9.4702667060000003</v>
      </c>
      <c r="AG70" s="1">
        <v>7.7579154709999996</v>
      </c>
      <c r="AH70" s="1">
        <v>6.8862349629999997</v>
      </c>
      <c r="AI70" s="1">
        <v>5.1952066050000001</v>
      </c>
      <c r="AJ70" s="1">
        <f t="shared" si="15"/>
        <v>12.283961815000001</v>
      </c>
      <c r="AK70" s="1">
        <f t="shared" si="16"/>
        <v>8.3463996676000001</v>
      </c>
      <c r="AL70" s="1">
        <f t="shared" si="17"/>
        <v>6.5310343215999991</v>
      </c>
      <c r="AM70" s="1">
        <f t="shared" si="18"/>
        <v>7.0648894541999994</v>
      </c>
      <c r="AN70" s="1">
        <f t="shared" si="19"/>
        <v>4.6767460072499993</v>
      </c>
      <c r="AO70" s="1">
        <f t="shared" si="20"/>
        <v>7.3274059362499999</v>
      </c>
      <c r="AP70" s="1">
        <f t="shared" si="21"/>
        <v>0.67945503195949153</v>
      </c>
      <c r="AQ70" s="1">
        <f t="shared" si="22"/>
        <v>1.0817412841997154</v>
      </c>
      <c r="AR70" s="1">
        <f t="shared" si="23"/>
        <v>1.5667744035897795</v>
      </c>
      <c r="AS70" s="1">
        <f t="shared" si="24"/>
        <v>1.1813914034618274</v>
      </c>
      <c r="AT70" s="1">
        <f t="shared" si="25"/>
        <v>0.96417333987853948</v>
      </c>
      <c r="AU70" s="1">
        <f t="shared" si="26"/>
        <v>1.1390660951795852</v>
      </c>
      <c r="AV70" s="1">
        <f t="shared" si="27"/>
        <v>1.8808600920031036</v>
      </c>
      <c r="AW70" s="1">
        <f t="shared" si="28"/>
        <v>1.3964911311145483</v>
      </c>
      <c r="AX70" s="1">
        <f t="shared" si="29"/>
        <v>2.6266044373496276</v>
      </c>
      <c r="AY70" s="1">
        <v>3.0000000000000001E-3</v>
      </c>
      <c r="AZ70" s="1">
        <v>0.79900000000000004</v>
      </c>
      <c r="BA70" s="1">
        <v>3.3000000000000002E-2</v>
      </c>
    </row>
    <row r="71" spans="1:53">
      <c r="A71" s="1" t="s">
        <v>106</v>
      </c>
      <c r="B71" s="1" t="s">
        <v>193</v>
      </c>
      <c r="C71" s="1">
        <v>1223.7</v>
      </c>
      <c r="D71" s="1">
        <v>1220</v>
      </c>
      <c r="E71" s="1">
        <v>85</v>
      </c>
      <c r="F71" s="1">
        <v>218.10000610351599</v>
      </c>
      <c r="G71" s="1">
        <v>8.6005416666666665</v>
      </c>
      <c r="H71" s="1">
        <v>6.983163588</v>
      </c>
      <c r="I71" s="1">
        <v>8.2101502180000008</v>
      </c>
      <c r="J71" s="1">
        <v>0.416465798</v>
      </c>
      <c r="K71" s="1">
        <v>7.1602402009999997</v>
      </c>
      <c r="L71" s="1">
        <v>5.4536631160000004</v>
      </c>
      <c r="M71" s="1">
        <v>5.5303098369999999</v>
      </c>
      <c r="N71" s="1">
        <v>0.2947806</v>
      </c>
      <c r="O71" s="1">
        <v>0.30069648799999998</v>
      </c>
      <c r="P71" s="1">
        <v>0.35354155900000001</v>
      </c>
      <c r="Q71" s="1">
        <v>0.44729822899999999</v>
      </c>
      <c r="R71" s="1">
        <v>0.394547816</v>
      </c>
      <c r="S71" s="1">
        <v>0.34543476200000001</v>
      </c>
      <c r="T71" s="1">
        <v>3.9243159240000001</v>
      </c>
      <c r="U71" s="1">
        <v>5.8084217789999997</v>
      </c>
      <c r="V71" s="1">
        <v>0.21085111200000001</v>
      </c>
      <c r="W71" s="1">
        <v>3.9591399549999999</v>
      </c>
      <c r="X71" s="1">
        <v>0.37912805599999999</v>
      </c>
      <c r="Y71" s="1">
        <v>0.38105465599999999</v>
      </c>
      <c r="Z71" s="1">
        <v>4.0225078600000002</v>
      </c>
      <c r="AA71" s="1">
        <v>3.858709105</v>
      </c>
      <c r="AB71" s="1">
        <v>2.9887441749999999</v>
      </c>
      <c r="AC71" s="1">
        <v>3.1270119620000001</v>
      </c>
      <c r="AD71" s="1">
        <v>2.7184429780000001</v>
      </c>
      <c r="AE71" s="1">
        <v>3.3307376550000001</v>
      </c>
      <c r="AF71" s="1">
        <v>4.0560539799999997</v>
      </c>
      <c r="AG71" s="1">
        <v>5.8787037179999997</v>
      </c>
      <c r="AH71" s="1">
        <v>3.3264192320000001</v>
      </c>
      <c r="AI71" s="1">
        <v>3.0726829819999999</v>
      </c>
      <c r="AJ71" s="1">
        <f t="shared" si="15"/>
        <v>5.6447365842000004</v>
      </c>
      <c r="AK71" s="1">
        <f t="shared" si="16"/>
        <v>1.3853253426000001</v>
      </c>
      <c r="AL71" s="1">
        <f t="shared" si="17"/>
        <v>2.1367142786000004</v>
      </c>
      <c r="AM71" s="1">
        <f t="shared" si="18"/>
        <v>2.5201079264000001</v>
      </c>
      <c r="AN71" s="1">
        <f t="shared" si="19"/>
        <v>3.0412341925000002</v>
      </c>
      <c r="AO71" s="1">
        <f t="shared" si="20"/>
        <v>4.0834649779999994</v>
      </c>
      <c r="AP71" s="1">
        <f t="shared" si="21"/>
        <v>0.24541895302565925</v>
      </c>
      <c r="AQ71" s="1">
        <f t="shared" si="22"/>
        <v>1.1794314062670108</v>
      </c>
      <c r="AR71" s="1">
        <f t="shared" si="23"/>
        <v>1.3426999433553157</v>
      </c>
      <c r="AS71" s="1">
        <f t="shared" si="24"/>
        <v>0.54970873591868397</v>
      </c>
      <c r="AT71" s="1">
        <f t="shared" si="25"/>
        <v>0.61714939150385451</v>
      </c>
      <c r="AU71" s="1">
        <f t="shared" si="26"/>
        <v>0.33925241187656885</v>
      </c>
      <c r="AV71" s="1">
        <f t="shared" si="27"/>
        <v>2.6417835275095816</v>
      </c>
      <c r="AW71" s="1">
        <f t="shared" si="28"/>
        <v>0.702581301982386</v>
      </c>
      <c r="AX71" s="1">
        <f t="shared" si="29"/>
        <v>1.8560677103133023</v>
      </c>
      <c r="AY71" s="1">
        <v>0.39400000000000002</v>
      </c>
      <c r="AZ71" s="1">
        <v>0.27100000000000002</v>
      </c>
      <c r="BA71" s="1">
        <v>3.1E-2</v>
      </c>
    </row>
    <row r="72" spans="1:53">
      <c r="A72" s="1" t="s">
        <v>107</v>
      </c>
      <c r="B72" s="1" t="s">
        <v>108</v>
      </c>
      <c r="C72" s="1">
        <v>1683</v>
      </c>
      <c r="D72" s="1">
        <v>1676.3</v>
      </c>
      <c r="E72" s="1">
        <v>82</v>
      </c>
      <c r="F72" s="1">
        <v>217.10000610351599</v>
      </c>
      <c r="G72" s="1">
        <v>14.468433333333333</v>
      </c>
      <c r="H72" s="1">
        <v>220.63510640000001</v>
      </c>
      <c r="I72" s="1">
        <v>277.87767070000001</v>
      </c>
      <c r="J72" s="1">
        <v>146.3387386</v>
      </c>
      <c r="K72" s="1">
        <v>358.25773720000001</v>
      </c>
      <c r="L72" s="1">
        <v>156.00836229999999</v>
      </c>
      <c r="M72" s="1">
        <v>275.84291960000002</v>
      </c>
      <c r="N72" s="1">
        <v>135.90861480000001</v>
      </c>
      <c r="O72" s="1">
        <v>80.038623790000003</v>
      </c>
      <c r="P72" s="1">
        <v>124.0524805</v>
      </c>
      <c r="Q72" s="1">
        <v>128.75643149999999</v>
      </c>
      <c r="R72" s="1">
        <v>112.62153290000001</v>
      </c>
      <c r="S72" s="1">
        <v>92.498084180000006</v>
      </c>
      <c r="T72" s="1">
        <v>120.5105483</v>
      </c>
      <c r="U72" s="1">
        <v>204.01054629999999</v>
      </c>
      <c r="V72" s="1">
        <v>132.8048215</v>
      </c>
      <c r="W72" s="1">
        <v>385.90337899999997</v>
      </c>
      <c r="X72" s="1">
        <v>94.477000360000005</v>
      </c>
      <c r="Y72" s="1">
        <v>54.985400759999997</v>
      </c>
      <c r="Z72" s="1">
        <v>156.70925750000001</v>
      </c>
      <c r="AA72" s="1">
        <v>208.00004269999999</v>
      </c>
      <c r="AB72" s="1">
        <v>104.8252825</v>
      </c>
      <c r="AC72" s="1">
        <v>90.481170879999993</v>
      </c>
      <c r="AD72" s="1">
        <v>180.12999110000001</v>
      </c>
      <c r="AE72" s="1">
        <v>69.244337869999995</v>
      </c>
      <c r="AF72" s="1">
        <v>74.680254790000006</v>
      </c>
      <c r="AG72" s="1">
        <v>85.316785969999998</v>
      </c>
      <c r="AH72" s="1">
        <v>164.4228913</v>
      </c>
      <c r="AI72" s="1">
        <v>67.474169610000004</v>
      </c>
      <c r="AJ72" s="1">
        <f t="shared" si="15"/>
        <v>231.82352304</v>
      </c>
      <c r="AK72" s="1">
        <f t="shared" si="16"/>
        <v>148.919814038</v>
      </c>
      <c r="AL72" s="1">
        <f t="shared" si="17"/>
        <v>132.489106636</v>
      </c>
      <c r="AM72" s="1">
        <f t="shared" si="18"/>
        <v>180.01501606400001</v>
      </c>
      <c r="AN72" s="1">
        <f t="shared" si="19"/>
        <v>111.17019558749999</v>
      </c>
      <c r="AO72" s="1">
        <f t="shared" si="20"/>
        <v>97.973525417499999</v>
      </c>
      <c r="AP72" s="1">
        <f t="shared" si="21"/>
        <v>0.64238439691171734</v>
      </c>
      <c r="AQ72" s="1">
        <f t="shared" si="22"/>
        <v>1.3587156003592995</v>
      </c>
      <c r="AR72" s="1">
        <f t="shared" si="23"/>
        <v>0.88129309208947881</v>
      </c>
      <c r="AS72" s="1">
        <f t="shared" si="24"/>
        <v>0.82726328777514391</v>
      </c>
      <c r="AT72" s="1">
        <f t="shared" si="25"/>
        <v>1.8373842861823342</v>
      </c>
      <c r="AU72" s="1">
        <f t="shared" si="26"/>
        <v>1.5200005654935838</v>
      </c>
      <c r="AV72" s="1">
        <f t="shared" si="27"/>
        <v>1.7497553491466353</v>
      </c>
      <c r="AW72" s="1">
        <f t="shared" si="28"/>
        <v>1.1917682247101948</v>
      </c>
      <c r="AX72" s="1">
        <f t="shared" si="29"/>
        <v>2.0853028261296531</v>
      </c>
      <c r="AY72" s="1">
        <v>9.9000000000000005E-2</v>
      </c>
      <c r="AZ72" s="1">
        <v>0.59899999999999998</v>
      </c>
      <c r="BA72" s="1">
        <v>0.21099999999999999</v>
      </c>
    </row>
    <row r="75" spans="1:53">
      <c r="A75" s="3" t="s">
        <v>195</v>
      </c>
    </row>
    <row r="76" spans="1:53">
      <c r="A76" s="1" t="s">
        <v>196</v>
      </c>
    </row>
    <row r="77" spans="1:53">
      <c r="A77" s="2" t="s">
        <v>197</v>
      </c>
    </row>
    <row r="78" spans="1:53">
      <c r="B78" s="2"/>
      <c r="C78" s="2"/>
    </row>
  </sheetData>
  <phoneticPr fontId="1" type="noConversion"/>
  <conditionalFormatting sqref="B5">
    <cfRule type="duplicateValues" dxfId="29" priority="30"/>
  </conditionalFormatting>
  <conditionalFormatting sqref="B39">
    <cfRule type="duplicateValues" dxfId="28" priority="29"/>
  </conditionalFormatting>
  <conditionalFormatting sqref="B48:B50">
    <cfRule type="duplicateValues" dxfId="27" priority="28"/>
  </conditionalFormatting>
  <conditionalFormatting sqref="B1">
    <cfRule type="duplicateValues" dxfId="26" priority="27"/>
  </conditionalFormatting>
  <conditionalFormatting sqref="B3">
    <cfRule type="duplicateValues" dxfId="25" priority="26"/>
  </conditionalFormatting>
  <conditionalFormatting sqref="B8">
    <cfRule type="duplicateValues" dxfId="24" priority="25"/>
  </conditionalFormatting>
  <conditionalFormatting sqref="B6">
    <cfRule type="duplicateValues" dxfId="23" priority="24"/>
  </conditionalFormatting>
  <conditionalFormatting sqref="B16">
    <cfRule type="duplicateValues" dxfId="22" priority="23"/>
  </conditionalFormatting>
  <conditionalFormatting sqref="B30">
    <cfRule type="duplicateValues" dxfId="21" priority="22"/>
  </conditionalFormatting>
  <conditionalFormatting sqref="B70">
    <cfRule type="duplicateValues" dxfId="20" priority="21"/>
  </conditionalFormatting>
  <conditionalFormatting sqref="B7">
    <cfRule type="duplicateValues" dxfId="19" priority="20"/>
  </conditionalFormatting>
  <conditionalFormatting sqref="B9">
    <cfRule type="duplicateValues" dxfId="18" priority="19"/>
  </conditionalFormatting>
  <conditionalFormatting sqref="B14">
    <cfRule type="duplicateValues" dxfId="17" priority="18"/>
  </conditionalFormatting>
  <conditionalFormatting sqref="B21">
    <cfRule type="duplicateValues" dxfId="16" priority="17"/>
  </conditionalFormatting>
  <conditionalFormatting sqref="B22">
    <cfRule type="duplicateValues" dxfId="15" priority="16"/>
  </conditionalFormatting>
  <conditionalFormatting sqref="B23:B24">
    <cfRule type="duplicateValues" dxfId="14" priority="15"/>
  </conditionalFormatting>
  <conditionalFormatting sqref="B26:B27">
    <cfRule type="duplicateValues" dxfId="13" priority="14"/>
  </conditionalFormatting>
  <conditionalFormatting sqref="B27:B28">
    <cfRule type="duplicateValues" dxfId="12" priority="13"/>
  </conditionalFormatting>
  <conditionalFormatting sqref="B29">
    <cfRule type="duplicateValues" dxfId="11" priority="12"/>
  </conditionalFormatting>
  <conditionalFormatting sqref="B34">
    <cfRule type="duplicateValues" dxfId="10" priority="11"/>
  </conditionalFormatting>
  <conditionalFormatting sqref="B35">
    <cfRule type="duplicateValues" dxfId="9" priority="10"/>
  </conditionalFormatting>
  <conditionalFormatting sqref="B36">
    <cfRule type="duplicateValues" dxfId="8" priority="9"/>
  </conditionalFormatting>
  <conditionalFormatting sqref="B37:B38">
    <cfRule type="duplicateValues" dxfId="7" priority="8"/>
  </conditionalFormatting>
  <conditionalFormatting sqref="B40:B43">
    <cfRule type="duplicateValues" dxfId="6" priority="7"/>
  </conditionalFormatting>
  <conditionalFormatting sqref="B42:B43">
    <cfRule type="duplicateValues" dxfId="5" priority="6"/>
  </conditionalFormatting>
  <conditionalFormatting sqref="B53:B56">
    <cfRule type="duplicateValues" dxfId="4" priority="5"/>
  </conditionalFormatting>
  <conditionalFormatting sqref="B46">
    <cfRule type="duplicateValues" dxfId="3" priority="4"/>
  </conditionalFormatting>
  <conditionalFormatting sqref="B52">
    <cfRule type="duplicateValues" dxfId="2" priority="3"/>
  </conditionalFormatting>
  <conditionalFormatting sqref="AU1">
    <cfRule type="cellIs" dxfId="1" priority="1" operator="equal">
      <formula>0.05</formula>
    </cfRule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M17" sqref="M17"/>
    </sheetView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5-03T08:07:40Z</dcterms:created>
  <dcterms:modified xsi:type="dcterms:W3CDTF">2020-07-09T06:22:21Z</dcterms:modified>
</cp:coreProperties>
</file>